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P-drive\__Projekter\EGYR\Comparative Gene Expression Analysis (TechFish Data)\Submission\"/>
    </mc:Choice>
  </mc:AlternateContent>
  <xr:revisionPtr revIDLastSave="0" documentId="13_ncr:1_{20AA7DF2-A0AF-43C5-A598-6F546C54C92C}" xr6:coauthVersionLast="47" xr6:coauthVersionMax="47" xr10:uidLastSave="{00000000-0000-0000-0000-000000000000}"/>
  <bookViews>
    <workbookView xWindow="2790" yWindow="0" windowWidth="38760" windowHeight="15600" xr2:uid="{B2D90D22-E1D7-4AA5-B77F-63407AE2A328}"/>
  </bookViews>
  <sheets>
    <sheet name="Arrows Portraite" sheetId="1" r:id="rId1"/>
    <sheet name="Arrows Landscape" sheetId="3" r:id="rId2"/>
    <sheet name="Folds " sheetId="2" r:id="rId3"/>
    <sheet name="Quantitative Assessmen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" i="1" l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I24" i="1"/>
  <c r="AJ48" i="1"/>
  <c r="AH48" i="1"/>
  <c r="AJ47" i="1"/>
  <c r="AH47" i="1"/>
  <c r="AJ46" i="1"/>
  <c r="AH46" i="1"/>
  <c r="AJ45" i="1"/>
  <c r="AH45" i="1"/>
  <c r="AJ44" i="1"/>
  <c r="AH44" i="1"/>
  <c r="AJ43" i="1"/>
  <c r="AH43" i="1"/>
  <c r="AJ42" i="1"/>
  <c r="AH42" i="1"/>
  <c r="AJ41" i="1"/>
  <c r="AH41" i="1"/>
  <c r="AJ40" i="1"/>
  <c r="AH40" i="1"/>
  <c r="AJ39" i="1"/>
  <c r="AH39" i="1"/>
  <c r="AJ38" i="1"/>
  <c r="AH38" i="1"/>
  <c r="AJ37" i="1"/>
  <c r="AH37" i="1"/>
  <c r="AJ36" i="1"/>
  <c r="AH36" i="1"/>
  <c r="AJ35" i="1"/>
  <c r="AH35" i="1"/>
  <c r="AJ34" i="1"/>
  <c r="AH34" i="1"/>
  <c r="AJ33" i="1"/>
  <c r="AH33" i="1"/>
  <c r="AJ32" i="1"/>
  <c r="AH32" i="1"/>
  <c r="AJ31" i="1"/>
  <c r="AH31" i="1"/>
  <c r="AJ30" i="1"/>
  <c r="AH30" i="1"/>
  <c r="AJ29" i="1"/>
  <c r="AH29" i="1"/>
  <c r="AJ28" i="1"/>
  <c r="AH28" i="1"/>
  <c r="AJ27" i="1"/>
  <c r="AH27" i="1"/>
  <c r="AJ26" i="1"/>
  <c r="AH26" i="1"/>
  <c r="AJ25" i="1"/>
  <c r="AH25" i="1"/>
  <c r="AJ24" i="1"/>
  <c r="AH24" i="1"/>
  <c r="AJ23" i="1"/>
  <c r="AH23" i="1"/>
  <c r="AJ22" i="1"/>
  <c r="AH22" i="1"/>
  <c r="AJ21" i="1"/>
  <c r="AH21" i="1"/>
  <c r="AJ20" i="1"/>
  <c r="AH20" i="1"/>
  <c r="AJ19" i="1"/>
  <c r="AH19" i="1"/>
  <c r="AJ18" i="1"/>
  <c r="AH18" i="1"/>
  <c r="AJ17" i="1"/>
  <c r="AH17" i="1"/>
  <c r="AJ16" i="1"/>
  <c r="AH16" i="1"/>
  <c r="AJ15" i="1"/>
  <c r="AH15" i="1"/>
  <c r="AJ14" i="1"/>
  <c r="AH14" i="1"/>
  <c r="AJ13" i="1"/>
  <c r="AH13" i="1"/>
  <c r="AJ12" i="1"/>
  <c r="AH12" i="1"/>
  <c r="AJ11" i="1"/>
  <c r="AH11" i="1"/>
  <c r="AJ10" i="1"/>
  <c r="AH10" i="1"/>
  <c r="AJ9" i="1"/>
  <c r="AH9" i="1"/>
  <c r="AJ8" i="1"/>
  <c r="AH8" i="1"/>
  <c r="AJ7" i="1"/>
  <c r="AH7" i="1"/>
  <c r="AJ6" i="1"/>
  <c r="AH6" i="1"/>
  <c r="AJ5" i="1"/>
  <c r="AH5" i="1"/>
  <c r="AJ4" i="1"/>
  <c r="AH4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P48" i="1"/>
  <c r="AO48" i="1"/>
  <c r="AN48" i="1"/>
  <c r="AM48" i="1"/>
  <c r="AL48" i="1"/>
  <c r="AK48" i="1"/>
  <c r="AI48" i="1"/>
  <c r="AG48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P47" i="1"/>
  <c r="AO47" i="1"/>
  <c r="AN47" i="1"/>
  <c r="AM47" i="1"/>
  <c r="AL47" i="1"/>
  <c r="AK47" i="1"/>
  <c r="AI47" i="1"/>
  <c r="AG47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P46" i="1"/>
  <c r="AO46" i="1"/>
  <c r="AN46" i="1"/>
  <c r="AM46" i="1"/>
  <c r="AL46" i="1"/>
  <c r="AK46" i="1"/>
  <c r="AI46" i="1"/>
  <c r="AG46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P45" i="1"/>
  <c r="AO45" i="1"/>
  <c r="AN45" i="1"/>
  <c r="AM45" i="1"/>
  <c r="AL45" i="1"/>
  <c r="AK45" i="1"/>
  <c r="AI45" i="1"/>
  <c r="AG45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P44" i="1"/>
  <c r="AO44" i="1"/>
  <c r="AN44" i="1"/>
  <c r="AM44" i="1"/>
  <c r="AL44" i="1"/>
  <c r="AK44" i="1"/>
  <c r="AI44" i="1"/>
  <c r="AG44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P43" i="1"/>
  <c r="AO43" i="1"/>
  <c r="AN43" i="1"/>
  <c r="AM43" i="1"/>
  <c r="AL43" i="1"/>
  <c r="AK43" i="1"/>
  <c r="AI43" i="1"/>
  <c r="AG43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P42" i="1"/>
  <c r="AO42" i="1"/>
  <c r="AN42" i="1"/>
  <c r="AM42" i="1"/>
  <c r="AL42" i="1"/>
  <c r="AK42" i="1"/>
  <c r="AI42" i="1"/>
  <c r="AG42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P41" i="1"/>
  <c r="AO41" i="1"/>
  <c r="AN41" i="1"/>
  <c r="AM41" i="1"/>
  <c r="AL41" i="1"/>
  <c r="AK41" i="1"/>
  <c r="AI41" i="1"/>
  <c r="AG41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P40" i="1"/>
  <c r="AO40" i="1"/>
  <c r="AN40" i="1"/>
  <c r="AM40" i="1"/>
  <c r="AL40" i="1"/>
  <c r="AK40" i="1"/>
  <c r="AI40" i="1"/>
  <c r="AG40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P39" i="1"/>
  <c r="AO39" i="1"/>
  <c r="AN39" i="1"/>
  <c r="AM39" i="1"/>
  <c r="AL39" i="1"/>
  <c r="AK39" i="1"/>
  <c r="AI39" i="1"/>
  <c r="AG39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P38" i="1"/>
  <c r="AO38" i="1"/>
  <c r="AN38" i="1"/>
  <c r="AM38" i="1"/>
  <c r="AL38" i="1"/>
  <c r="AK38" i="1"/>
  <c r="AI38" i="1"/>
  <c r="AG38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P37" i="1"/>
  <c r="AO37" i="1"/>
  <c r="AN37" i="1"/>
  <c r="AM37" i="1"/>
  <c r="AL37" i="1"/>
  <c r="AK37" i="1"/>
  <c r="AI37" i="1"/>
  <c r="AG37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P36" i="1"/>
  <c r="AO36" i="1"/>
  <c r="AN36" i="1"/>
  <c r="AM36" i="1"/>
  <c r="AL36" i="1"/>
  <c r="AK36" i="1"/>
  <c r="AI36" i="1"/>
  <c r="AG36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P35" i="1"/>
  <c r="AO35" i="1"/>
  <c r="AN35" i="1"/>
  <c r="AM35" i="1"/>
  <c r="AL35" i="1"/>
  <c r="AK35" i="1"/>
  <c r="AI35" i="1"/>
  <c r="AG35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P34" i="1"/>
  <c r="AO34" i="1"/>
  <c r="AN34" i="1"/>
  <c r="AM34" i="1"/>
  <c r="AL34" i="1"/>
  <c r="AK34" i="1"/>
  <c r="AI34" i="1"/>
  <c r="AG34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P33" i="1"/>
  <c r="AO33" i="1"/>
  <c r="AN33" i="1"/>
  <c r="AM33" i="1"/>
  <c r="AL33" i="1"/>
  <c r="AK33" i="1"/>
  <c r="AI33" i="1"/>
  <c r="AG33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P32" i="1"/>
  <c r="AO32" i="1"/>
  <c r="AN32" i="1"/>
  <c r="AM32" i="1"/>
  <c r="AL32" i="1"/>
  <c r="AK32" i="1"/>
  <c r="AI32" i="1"/>
  <c r="AG32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P31" i="1"/>
  <c r="AO31" i="1"/>
  <c r="AN31" i="1"/>
  <c r="AM31" i="1"/>
  <c r="AL31" i="1"/>
  <c r="AK31" i="1"/>
  <c r="AI31" i="1"/>
  <c r="AG31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P30" i="1"/>
  <c r="AO30" i="1"/>
  <c r="AN30" i="1"/>
  <c r="AM30" i="1"/>
  <c r="AL30" i="1"/>
  <c r="AK30" i="1"/>
  <c r="AI30" i="1"/>
  <c r="AG30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P29" i="1"/>
  <c r="AO29" i="1"/>
  <c r="AN29" i="1"/>
  <c r="AM29" i="1"/>
  <c r="AL29" i="1"/>
  <c r="AK29" i="1"/>
  <c r="AI29" i="1"/>
  <c r="AG29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P28" i="1"/>
  <c r="AO28" i="1"/>
  <c r="AN28" i="1"/>
  <c r="AM28" i="1"/>
  <c r="AL28" i="1"/>
  <c r="AK28" i="1"/>
  <c r="AI28" i="1"/>
  <c r="AG28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P27" i="1"/>
  <c r="AO27" i="1"/>
  <c r="AN27" i="1"/>
  <c r="AM27" i="1"/>
  <c r="AL27" i="1"/>
  <c r="AK27" i="1"/>
  <c r="AI27" i="1"/>
  <c r="AG27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P26" i="1"/>
  <c r="AO26" i="1"/>
  <c r="AN26" i="1"/>
  <c r="AM26" i="1"/>
  <c r="AL26" i="1"/>
  <c r="AK26" i="1"/>
  <c r="AI26" i="1"/>
  <c r="AG26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P25" i="1"/>
  <c r="AO25" i="1"/>
  <c r="AN25" i="1"/>
  <c r="AM25" i="1"/>
  <c r="AL25" i="1"/>
  <c r="AK25" i="1"/>
  <c r="AI25" i="1"/>
  <c r="AG25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P24" i="1"/>
  <c r="AO24" i="1"/>
  <c r="AN24" i="1"/>
  <c r="AM24" i="1"/>
  <c r="AL24" i="1"/>
  <c r="AK24" i="1"/>
  <c r="AG24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P23" i="1"/>
  <c r="AO23" i="1"/>
  <c r="AN23" i="1"/>
  <c r="AM23" i="1"/>
  <c r="AL23" i="1"/>
  <c r="AK23" i="1"/>
  <c r="AI23" i="1"/>
  <c r="AG23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P22" i="1"/>
  <c r="AO22" i="1"/>
  <c r="AN22" i="1"/>
  <c r="AM22" i="1"/>
  <c r="AL22" i="1"/>
  <c r="AK22" i="1"/>
  <c r="AI22" i="1"/>
  <c r="AG22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P21" i="1"/>
  <c r="AO21" i="1"/>
  <c r="AN21" i="1"/>
  <c r="AM21" i="1"/>
  <c r="AL21" i="1"/>
  <c r="AK21" i="1"/>
  <c r="AI21" i="1"/>
  <c r="AG21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P20" i="1"/>
  <c r="AO20" i="1"/>
  <c r="AN20" i="1"/>
  <c r="AM20" i="1"/>
  <c r="AL20" i="1"/>
  <c r="AK20" i="1"/>
  <c r="AI20" i="1"/>
  <c r="AG20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P19" i="1"/>
  <c r="AO19" i="1"/>
  <c r="AN19" i="1"/>
  <c r="AM19" i="1"/>
  <c r="AL19" i="1"/>
  <c r="AK19" i="1"/>
  <c r="AI19" i="1"/>
  <c r="AG19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P18" i="1"/>
  <c r="AO18" i="1"/>
  <c r="AN18" i="1"/>
  <c r="AM18" i="1"/>
  <c r="AL18" i="1"/>
  <c r="AK18" i="1"/>
  <c r="AI18" i="1"/>
  <c r="AG18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P17" i="1"/>
  <c r="AO17" i="1"/>
  <c r="AN17" i="1"/>
  <c r="AM17" i="1"/>
  <c r="AL17" i="1"/>
  <c r="AK17" i="1"/>
  <c r="AI17" i="1"/>
  <c r="AG17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P16" i="1"/>
  <c r="AO16" i="1"/>
  <c r="AN16" i="1"/>
  <c r="AM16" i="1"/>
  <c r="AL16" i="1"/>
  <c r="AK16" i="1"/>
  <c r="AI16" i="1"/>
  <c r="AG16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P15" i="1"/>
  <c r="AO15" i="1"/>
  <c r="AN15" i="1"/>
  <c r="AM15" i="1"/>
  <c r="AL15" i="1"/>
  <c r="AK15" i="1"/>
  <c r="AI15" i="1"/>
  <c r="AG15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P14" i="1"/>
  <c r="AO14" i="1"/>
  <c r="AN14" i="1"/>
  <c r="AM14" i="1"/>
  <c r="AL14" i="1"/>
  <c r="AK14" i="1"/>
  <c r="AI14" i="1"/>
  <c r="AG14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P13" i="1"/>
  <c r="AO13" i="1"/>
  <c r="AN13" i="1"/>
  <c r="AM13" i="1"/>
  <c r="AL13" i="1"/>
  <c r="AK13" i="1"/>
  <c r="AI13" i="1"/>
  <c r="AG13" i="1"/>
  <c r="AG7" i="1"/>
  <c r="AI7" i="1"/>
  <c r="AK7" i="1"/>
  <c r="AL7" i="1"/>
  <c r="AM7" i="1"/>
  <c r="AN7" i="1"/>
  <c r="AO7" i="1"/>
  <c r="AP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AG10" i="1"/>
  <c r="AI10" i="1"/>
  <c r="AK10" i="1"/>
  <c r="AL10" i="1"/>
  <c r="AM10" i="1"/>
  <c r="AN10" i="1"/>
  <c r="AO10" i="1"/>
  <c r="AP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AG5" i="1"/>
  <c r="AI5" i="1"/>
  <c r="AK5" i="1"/>
  <c r="AL5" i="1"/>
  <c r="AM5" i="1"/>
  <c r="AN5" i="1"/>
  <c r="AO5" i="1"/>
  <c r="AP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AG8" i="1"/>
  <c r="AI8" i="1"/>
  <c r="AK8" i="1"/>
  <c r="AL8" i="1"/>
  <c r="AM8" i="1"/>
  <c r="AN8" i="1"/>
  <c r="AO8" i="1"/>
  <c r="AP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AG11" i="1"/>
  <c r="AI11" i="1"/>
  <c r="AK11" i="1"/>
  <c r="AL11" i="1"/>
  <c r="AM11" i="1"/>
  <c r="AN11" i="1"/>
  <c r="AO11" i="1"/>
  <c r="AP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AG6" i="1"/>
  <c r="AI6" i="1"/>
  <c r="AK6" i="1"/>
  <c r="AL6" i="1"/>
  <c r="AM6" i="1"/>
  <c r="AN6" i="1"/>
  <c r="AO6" i="1"/>
  <c r="AP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AG9" i="1"/>
  <c r="AI9" i="1"/>
  <c r="AK9" i="1"/>
  <c r="AL9" i="1"/>
  <c r="AM9" i="1"/>
  <c r="AN9" i="1"/>
  <c r="AO9" i="1"/>
  <c r="AP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AG12" i="1"/>
  <c r="AI12" i="1"/>
  <c r="AK12" i="1"/>
  <c r="AL12" i="1"/>
  <c r="AM12" i="1"/>
  <c r="AN12" i="1"/>
  <c r="AO12" i="1"/>
  <c r="AP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AI4" i="1"/>
  <c r="AK4" i="1"/>
  <c r="AL4" i="1"/>
  <c r="AM4" i="1"/>
  <c r="AN4" i="1"/>
  <c r="AO4" i="1"/>
  <c r="AP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AG4" i="1"/>
</calcChain>
</file>

<file path=xl/sharedStrings.xml><?xml version="1.0" encoding="utf-8"?>
<sst xmlns="http://schemas.openxmlformats.org/spreadsheetml/2006/main" count="1937" uniqueCount="123">
  <si>
    <t>Type →</t>
  </si>
  <si>
    <t>Th1</t>
  </si>
  <si>
    <t>Th2</t>
  </si>
  <si>
    <t>Th17</t>
  </si>
  <si>
    <t>Innate</t>
  </si>
  <si>
    <t>←Pathogen</t>
  </si>
  <si>
    <t>←Group</t>
  </si>
  <si>
    <t>Gene → 
Organ ↓</t>
  </si>
  <si>
    <t>IFNγ</t>
  </si>
  <si>
    <t>IL-12</t>
  </si>
  <si>
    <t>TNFα</t>
  </si>
  <si>
    <t>IL-2</t>
  </si>
  <si>
    <t>Il-4/13a</t>
  </si>
  <si>
    <t>IgDm</t>
  </si>
  <si>
    <t>IgDs</t>
  </si>
  <si>
    <t>IgM</t>
  </si>
  <si>
    <t>IgT</t>
  </si>
  <si>
    <t>TCRß</t>
  </si>
  <si>
    <t>IL-6</t>
  </si>
  <si>
    <t>IL-10</t>
  </si>
  <si>
    <t>IL-17A/F2</t>
  </si>
  <si>
    <t>IL-17C1</t>
  </si>
  <si>
    <t>IL-17C2</t>
  </si>
  <si>
    <t>IL-22</t>
  </si>
  <si>
    <t>IL1-ß</t>
  </si>
  <si>
    <t>IL-8</t>
  </si>
  <si>
    <t>C3</t>
  </si>
  <si>
    <t>Cathelicidin 1</t>
  </si>
  <si>
    <t>Cathelicidin 2</t>
  </si>
  <si>
    <t>Lysozyme</t>
  </si>
  <si>
    <t>SAA</t>
  </si>
  <si>
    <t>Areomonas</t>
  </si>
  <si>
    <t>CS</t>
  </si>
  <si>
    <t>Gill</t>
  </si>
  <si>
    <t>#</t>
  </si>
  <si>
    <t>↓</t>
  </si>
  <si>
    <t>↑#</t>
  </si>
  <si>
    <t>↑</t>
  </si>
  <si>
    <t>Liver</t>
  </si>
  <si>
    <t>¤</t>
  </si>
  <si>
    <t>▲</t>
  </si>
  <si>
    <t>▼</t>
  </si>
  <si>
    <t>Spleen</t>
  </si>
  <si>
    <t>NCS</t>
  </si>
  <si>
    <t>Surv</t>
  </si>
  <si>
    <t>NS</t>
  </si>
  <si>
    <t>Flavobacterium</t>
  </si>
  <si>
    <t>Ich</t>
  </si>
  <si>
    <t>Vibrio</t>
  </si>
  <si>
    <t/>
  </si>
  <si>
    <t>↓¤</t>
  </si>
  <si>
    <r>
      <t>↑</t>
    </r>
    <r>
      <rPr>
        <sz val="8"/>
        <color rgb="FFFF0000"/>
        <rFont val="Arial"/>
        <family val="2"/>
      </rPr>
      <t>¤</t>
    </r>
  </si>
  <si>
    <t>Yersinia</t>
  </si>
  <si>
    <t>Quantitave assesment, relative to un-infected control:</t>
  </si>
  <si>
    <t>Qualitative assesment, relative to un-infected control:</t>
  </si>
  <si>
    <t xml:space="preserve"> Up-regulation</t>
  </si>
  <si>
    <t xml:space="preserve"> Down-regulation</t>
  </si>
  <si>
    <t>Non significant  regulation</t>
  </si>
  <si>
    <t>Quantitave assesment, CS relative to NCS:</t>
  </si>
  <si>
    <t>CS: Clinical Signs</t>
  </si>
  <si>
    <t>NSC: No Clinical Signs</t>
  </si>
  <si>
    <t>Surv: survivors</t>
  </si>
  <si>
    <t>Significant differeces compaired to Ctrl</t>
  </si>
  <si>
    <t>Pathogen</t>
  </si>
  <si>
    <t>GOI</t>
  </si>
  <si>
    <t>As</t>
  </si>
  <si>
    <t>Fp</t>
  </si>
  <si>
    <t>Im</t>
  </si>
  <si>
    <t>TCR ß</t>
  </si>
  <si>
    <t>Va</t>
  </si>
  <si>
    <t>Yr</t>
  </si>
  <si>
    <t>INFγ</t>
  </si>
  <si>
    <t xml:space="preserve">     Patogen →</t>
  </si>
  <si>
    <t>Group→</t>
  </si>
  <si>
    <t>Gene↓</t>
  </si>
  <si>
    <t>Organ↓</t>
  </si>
  <si>
    <t>Th 17</t>
  </si>
  <si>
    <t>CS
vs
Ctrl1</t>
  </si>
  <si>
    <t>NCS
vs
Ctrl1</t>
  </si>
  <si>
    <t>Surv
vs
Ctrl2</t>
  </si>
  <si>
    <t>CS
vs
NCS</t>
  </si>
  <si>
    <t>Group ↓</t>
  </si>
  <si>
    <t>Flavo</t>
  </si>
  <si>
    <t>Blank cells indicate no significant  regulation</t>
  </si>
  <si>
    <t>NS indicates No significant  regulation</t>
  </si>
  <si>
    <t>Blank cells indicates no significant  regulation</t>
  </si>
  <si>
    <t xml:space="preserve"> IL1-ß</t>
  </si>
  <si>
    <t xml:space="preserve"> IL-8</t>
  </si>
  <si>
    <t xml:space="preserve"> Cathelicidin 1</t>
  </si>
  <si>
    <t xml:space="preserve"> Cathelicidin 2</t>
  </si>
  <si>
    <t xml:space="preserve"> Lysozyme</t>
  </si>
  <si>
    <t xml:space="preserve"> SAA</t>
  </si>
  <si>
    <t xml:space="preserve"> TGFß</t>
  </si>
  <si>
    <t xml:space="preserve"> IFNγ</t>
  </si>
  <si>
    <t xml:space="preserve"> IL-12</t>
  </si>
  <si>
    <t xml:space="preserve"> TNFα</t>
  </si>
  <si>
    <t xml:space="preserve"> Il-4/13a</t>
  </si>
  <si>
    <t xml:space="preserve"> IgDm</t>
  </si>
  <si>
    <t xml:space="preserve"> IgDs</t>
  </si>
  <si>
    <t xml:space="preserve"> IgM</t>
  </si>
  <si>
    <t xml:space="preserve"> IgT</t>
  </si>
  <si>
    <t xml:space="preserve"> TCRß</t>
  </si>
  <si>
    <t xml:space="preserve"> C3</t>
  </si>
  <si>
    <t xml:space="preserve"> IL-2</t>
  </si>
  <si>
    <t xml:space="preserve"> IL-17A/F2</t>
  </si>
  <si>
    <t xml:space="preserve"> IL-17C1</t>
  </si>
  <si>
    <t xml:space="preserve"> IL-17C2</t>
  </si>
  <si>
    <t xml:space="preserve"> IL-22</t>
  </si>
  <si>
    <t>salmonicida</t>
  </si>
  <si>
    <t>psychrophilum</t>
  </si>
  <si>
    <t>ruckeri</t>
  </si>
  <si>
    <t>↑¤</t>
  </si>
  <si>
    <t>Areomonas
salmonicida</t>
  </si>
  <si>
    <t>Flavobacterium
psychrophilum</t>
  </si>
  <si>
    <t>Vibrio
anguillarum</t>
  </si>
  <si>
    <t>Yersinia
ruckeri</t>
  </si>
  <si>
    <t>Ichthyophthirius
multifiliis</t>
  </si>
  <si>
    <t>IL-6*</t>
  </si>
  <si>
    <t>IL-10*</t>
  </si>
  <si>
    <t>TGFß*</t>
  </si>
  <si>
    <t xml:space="preserve"> I L-6*</t>
  </si>
  <si>
    <t xml:space="preserve"> IL-10*</t>
  </si>
  <si>
    <t>Aterisks indicate genes originally allocated to the pleiotropic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_ ;[Red]\-#,##0.00\ "/>
    <numFmt numFmtId="165" formatCode="#,##0.0_ ;[Red]\-#,##0.0\ "/>
  </numFmts>
  <fonts count="8" x14ac:knownFonts="1"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10"/>
      <name val="Arial"/>
      <family val="2"/>
    </font>
    <font>
      <sz val="7"/>
      <color theme="1"/>
      <name val="Arial"/>
      <family val="2"/>
    </font>
    <font>
      <sz val="7"/>
      <color theme="1"/>
      <name val="Calibri"/>
      <family val="2"/>
      <scheme val="minor"/>
    </font>
    <font>
      <i/>
      <sz val="7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 textRotation="90"/>
    </xf>
    <xf numFmtId="0" fontId="1" fillId="0" borderId="0" xfId="0" applyFont="1" applyAlignment="1">
      <alignment vertical="center"/>
    </xf>
    <xf numFmtId="0" fontId="1" fillId="3" borderId="51" xfId="0" applyFont="1" applyFill="1" applyBorder="1" applyAlignment="1">
      <alignment vertical="center"/>
    </xf>
    <xf numFmtId="0" fontId="1" fillId="3" borderId="49" xfId="0" applyFont="1" applyFill="1" applyBorder="1" applyAlignment="1">
      <alignment vertical="center"/>
    </xf>
    <xf numFmtId="0" fontId="1" fillId="3" borderId="49" xfId="0" applyFont="1" applyFill="1" applyBorder="1" applyAlignment="1">
      <alignment horizontal="center" vertical="center"/>
    </xf>
    <xf numFmtId="0" fontId="1" fillId="3" borderId="50" xfId="0" applyFont="1" applyFill="1" applyBorder="1" applyAlignment="1">
      <alignment horizontal="center" vertical="center"/>
    </xf>
    <xf numFmtId="0" fontId="1" fillId="3" borderId="50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1" fillId="3" borderId="52" xfId="0" applyFont="1" applyFill="1" applyBorder="1" applyAlignment="1">
      <alignment vertical="center"/>
    </xf>
    <xf numFmtId="0" fontId="1" fillId="3" borderId="53" xfId="0" applyFont="1" applyFill="1" applyBorder="1" applyAlignment="1">
      <alignment vertical="center"/>
    </xf>
    <xf numFmtId="2" fontId="1" fillId="3" borderId="0" xfId="0" applyNumberFormat="1" applyFont="1" applyFill="1" applyAlignment="1">
      <alignment horizontal="center" vertical="center"/>
    </xf>
    <xf numFmtId="0" fontId="1" fillId="3" borderId="50" xfId="0" applyFont="1" applyFill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3" borderId="50" xfId="0" applyFont="1" applyFill="1" applyBorder="1" applyAlignment="1">
      <alignment horizontal="left" vertical="top"/>
    </xf>
    <xf numFmtId="2" fontId="2" fillId="0" borderId="0" xfId="0" applyNumberFormat="1" applyFont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0" fontId="1" fillId="3" borderId="11" xfId="0" applyFont="1" applyFill="1" applyBorder="1"/>
    <xf numFmtId="0" fontId="1" fillId="3" borderId="20" xfId="0" applyFont="1" applyFill="1" applyBorder="1"/>
    <xf numFmtId="0" fontId="2" fillId="0" borderId="0" xfId="0" applyFont="1" applyAlignment="1">
      <alignment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0" fontId="1" fillId="0" borderId="54" xfId="0" applyFont="1" applyBorder="1"/>
    <xf numFmtId="0" fontId="1" fillId="0" borderId="26" xfId="0" applyFont="1" applyBorder="1" applyAlignment="1">
      <alignment horizont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28" xfId="0" applyFont="1" applyFill="1" applyBorder="1"/>
    <xf numFmtId="0" fontId="1" fillId="2" borderId="34" xfId="0" applyFont="1" applyFill="1" applyBorder="1"/>
    <xf numFmtId="0" fontId="1" fillId="2" borderId="29" xfId="0" applyFont="1" applyFill="1" applyBorder="1"/>
    <xf numFmtId="0" fontId="1" fillId="2" borderId="29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2" borderId="41" xfId="0" applyFont="1" applyFill="1" applyBorder="1"/>
    <xf numFmtId="0" fontId="1" fillId="2" borderId="42" xfId="0" applyFont="1" applyFill="1" applyBorder="1"/>
    <xf numFmtId="0" fontId="1" fillId="2" borderId="42" xfId="0" applyFont="1" applyFill="1" applyBorder="1" applyAlignment="1">
      <alignment horizontal="center"/>
    </xf>
    <xf numFmtId="0" fontId="1" fillId="2" borderId="43" xfId="0" applyFont="1" applyFill="1" applyBorder="1" applyAlignment="1">
      <alignment horizontal="center"/>
    </xf>
    <xf numFmtId="0" fontId="1" fillId="2" borderId="35" xfId="0" applyFont="1" applyFill="1" applyBorder="1"/>
    <xf numFmtId="0" fontId="1" fillId="2" borderId="27" xfId="0" applyFont="1" applyFill="1" applyBorder="1"/>
    <xf numFmtId="0" fontId="1" fillId="2" borderId="27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44" xfId="0" applyFont="1" applyFill="1" applyBorder="1" applyAlignment="1">
      <alignment horizontal="center"/>
    </xf>
    <xf numFmtId="0" fontId="1" fillId="2" borderId="36" xfId="0" applyFont="1" applyFill="1" applyBorder="1"/>
    <xf numFmtId="0" fontId="1" fillId="2" borderId="32" xfId="0" applyFont="1" applyFill="1" applyBorder="1"/>
    <xf numFmtId="0" fontId="1" fillId="2" borderId="3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2" borderId="8" xfId="0" applyFont="1" applyFill="1" applyBorder="1"/>
    <xf numFmtId="0" fontId="1" fillId="2" borderId="5" xfId="0" applyFont="1" applyFill="1" applyBorder="1"/>
    <xf numFmtId="0" fontId="1" fillId="2" borderId="5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3" borderId="15" xfId="0" applyFont="1" applyFill="1" applyBorder="1" applyAlignment="1">
      <alignment textRotation="90"/>
    </xf>
    <xf numFmtId="0" fontId="2" fillId="0" borderId="0" xfId="0" applyFont="1" applyAlignment="1">
      <alignment horizontal="left" vertical="center"/>
    </xf>
    <xf numFmtId="0" fontId="0" fillId="3" borderId="0" xfId="0" applyFill="1"/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3" borderId="50" xfId="0" applyFont="1" applyFill="1" applyBorder="1" applyAlignment="1">
      <alignment vertical="center"/>
    </xf>
    <xf numFmtId="2" fontId="2" fillId="0" borderId="58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0" fontId="5" fillId="0" borderId="13" xfId="0" applyFont="1" applyBorder="1"/>
    <xf numFmtId="2" fontId="5" fillId="0" borderId="11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0" fontId="5" fillId="0" borderId="0" xfId="0" applyFont="1"/>
    <xf numFmtId="2" fontId="5" fillId="0" borderId="2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0" fontId="5" fillId="0" borderId="7" xfId="0" applyFont="1" applyBorder="1"/>
    <xf numFmtId="2" fontId="5" fillId="0" borderId="22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23" xfId="0" applyNumberFormat="1" applyFont="1" applyBorder="1" applyAlignment="1">
      <alignment horizontal="center" vertical="center"/>
    </xf>
    <xf numFmtId="0" fontId="5" fillId="0" borderId="3" xfId="0" applyFont="1" applyBorder="1"/>
    <xf numFmtId="2" fontId="5" fillId="0" borderId="45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46" xfId="0" applyNumberFormat="1" applyFont="1" applyBorder="1" applyAlignment="1">
      <alignment horizontal="center" vertical="center"/>
    </xf>
    <xf numFmtId="0" fontId="5" fillId="0" borderId="17" xfId="0" applyFont="1" applyBorder="1"/>
    <xf numFmtId="2" fontId="5" fillId="0" borderId="15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5" fillId="3" borderId="11" xfId="0" applyFont="1" applyFill="1" applyBorder="1"/>
    <xf numFmtId="0" fontId="5" fillId="0" borderId="54" xfId="0" applyFont="1" applyBorder="1" applyAlignment="1">
      <alignment horizontal="left"/>
    </xf>
    <xf numFmtId="0" fontId="5" fillId="0" borderId="47" xfId="0" applyFont="1" applyBorder="1" applyAlignment="1">
      <alignment horizontal="center" vertical="center"/>
    </xf>
    <xf numFmtId="0" fontId="5" fillId="3" borderId="15" xfId="0" applyFont="1" applyFill="1" applyBorder="1" applyAlignment="1">
      <alignment textRotation="90"/>
    </xf>
    <xf numFmtId="0" fontId="5" fillId="0" borderId="19" xfId="0" applyFont="1" applyBorder="1" applyAlignment="1">
      <alignment horizontal="center" textRotation="90"/>
    </xf>
    <xf numFmtId="0" fontId="5" fillId="0" borderId="17" xfId="0" applyFont="1" applyBorder="1" applyAlignment="1">
      <alignment horizontal="center" wrapText="1"/>
    </xf>
    <xf numFmtId="164" fontId="5" fillId="0" borderId="15" xfId="0" applyNumberFormat="1" applyFont="1" applyBorder="1" applyAlignment="1">
      <alignment horizontal="left" textRotation="90"/>
    </xf>
    <xf numFmtId="164" fontId="5" fillId="0" borderId="17" xfId="0" applyNumberFormat="1" applyFont="1" applyBorder="1" applyAlignment="1">
      <alignment horizontal="left" textRotation="90"/>
    </xf>
    <xf numFmtId="164" fontId="5" fillId="0" borderId="16" xfId="0" applyNumberFormat="1" applyFont="1" applyBorder="1" applyAlignment="1">
      <alignment horizontal="left" textRotation="90"/>
    </xf>
    <xf numFmtId="0" fontId="5" fillId="0" borderId="2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3" borderId="0" xfId="0" applyFont="1" applyFill="1" applyAlignment="1">
      <alignment vertical="center"/>
    </xf>
    <xf numFmtId="0" fontId="5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center" vertical="center"/>
    </xf>
    <xf numFmtId="2" fontId="5" fillId="3" borderId="0" xfId="0" applyNumberFormat="1" applyFont="1" applyFill="1" applyAlignment="1">
      <alignment horizontal="center" vertical="center"/>
    </xf>
    <xf numFmtId="0" fontId="1" fillId="0" borderId="40" xfId="0" applyFont="1" applyBorder="1"/>
    <xf numFmtId="0" fontId="1" fillId="0" borderId="38" xfId="0" applyFont="1" applyBorder="1"/>
    <xf numFmtId="0" fontId="1" fillId="0" borderId="48" xfId="0" applyFont="1" applyBorder="1"/>
    <xf numFmtId="0" fontId="1" fillId="0" borderId="28" xfId="0" applyFont="1" applyBorder="1"/>
    <xf numFmtId="0" fontId="1" fillId="0" borderId="39" xfId="0" applyFont="1" applyBorder="1"/>
    <xf numFmtId="0" fontId="1" fillId="0" borderId="37" xfId="0" applyFont="1" applyBorder="1"/>
    <xf numFmtId="165" fontId="1" fillId="0" borderId="0" xfId="0" applyNumberFormat="1" applyFont="1" applyAlignment="1">
      <alignment vertical="center"/>
    </xf>
    <xf numFmtId="165" fontId="1" fillId="0" borderId="15" xfId="0" applyNumberFormat="1" applyFont="1" applyBorder="1" applyAlignment="1">
      <alignment horizontal="center" textRotation="90"/>
    </xf>
    <xf numFmtId="165" fontId="1" fillId="0" borderId="17" xfId="0" applyNumberFormat="1" applyFont="1" applyBorder="1" applyAlignment="1">
      <alignment horizontal="center" textRotation="90"/>
    </xf>
    <xf numFmtId="165" fontId="1" fillId="0" borderId="16" xfId="0" applyNumberFormat="1" applyFont="1" applyBorder="1" applyAlignment="1">
      <alignment horizontal="center" textRotation="90"/>
    </xf>
    <xf numFmtId="165" fontId="1" fillId="0" borderId="11" xfId="0" applyNumberFormat="1" applyFont="1" applyBorder="1" applyAlignment="1">
      <alignment horizontal="right" vertical="center"/>
    </xf>
    <xf numFmtId="165" fontId="1" fillId="0" borderId="13" xfId="0" applyNumberFormat="1" applyFont="1" applyBorder="1" applyAlignment="1">
      <alignment horizontal="right" vertical="center"/>
    </xf>
    <xf numFmtId="165" fontId="1" fillId="0" borderId="12" xfId="0" applyNumberFormat="1" applyFont="1" applyBorder="1" applyAlignment="1">
      <alignment horizontal="right" vertical="center"/>
    </xf>
    <xf numFmtId="165" fontId="4" fillId="0" borderId="12" xfId="0" applyNumberFormat="1" applyFont="1" applyBorder="1" applyAlignment="1">
      <alignment horizontal="center" vertical="center"/>
    </xf>
    <xf numFmtId="165" fontId="1" fillId="0" borderId="20" xfId="0" applyNumberFormat="1" applyFont="1" applyBorder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165" fontId="1" fillId="0" borderId="21" xfId="0" applyNumberFormat="1" applyFont="1" applyBorder="1" applyAlignment="1">
      <alignment horizontal="right" vertical="center"/>
    </xf>
    <xf numFmtId="165" fontId="4" fillId="0" borderId="21" xfId="0" applyNumberFormat="1" applyFont="1" applyBorder="1" applyAlignment="1">
      <alignment horizontal="right" vertical="center"/>
    </xf>
    <xf numFmtId="165" fontId="1" fillId="0" borderId="22" xfId="0" applyNumberFormat="1" applyFont="1" applyBorder="1" applyAlignment="1">
      <alignment horizontal="right" vertical="center"/>
    </xf>
    <xf numFmtId="165" fontId="1" fillId="0" borderId="7" xfId="0" applyNumberFormat="1" applyFont="1" applyBorder="1" applyAlignment="1">
      <alignment horizontal="right" vertical="center"/>
    </xf>
    <xf numFmtId="165" fontId="1" fillId="0" borderId="23" xfId="0" applyNumberFormat="1" applyFont="1" applyBorder="1" applyAlignment="1">
      <alignment horizontal="right" vertical="center"/>
    </xf>
    <xf numFmtId="165" fontId="4" fillId="0" borderId="23" xfId="0" applyNumberFormat="1" applyFont="1" applyBorder="1" applyAlignment="1">
      <alignment horizontal="right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45" xfId="0" applyNumberFormat="1" applyFont="1" applyBorder="1" applyAlignment="1">
      <alignment horizontal="right" vertical="center"/>
    </xf>
    <xf numFmtId="165" fontId="1" fillId="0" borderId="3" xfId="0" applyNumberFormat="1" applyFont="1" applyBorder="1" applyAlignment="1">
      <alignment horizontal="right" vertical="center"/>
    </xf>
    <xf numFmtId="165" fontId="1" fillId="0" borderId="46" xfId="0" applyNumberFormat="1" applyFont="1" applyBorder="1" applyAlignment="1">
      <alignment horizontal="right" vertical="center"/>
    </xf>
    <xf numFmtId="165" fontId="4" fillId="0" borderId="46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15" xfId="0" applyNumberFormat="1" applyFont="1" applyBorder="1" applyAlignment="1">
      <alignment horizontal="right" vertical="center"/>
    </xf>
    <xf numFmtId="165" fontId="1" fillId="0" borderId="17" xfId="0" applyNumberFormat="1" applyFont="1" applyBorder="1" applyAlignment="1">
      <alignment horizontal="right" vertical="center"/>
    </xf>
    <xf numFmtId="165" fontId="1" fillId="0" borderId="16" xfId="0" applyNumberFormat="1" applyFont="1" applyBorder="1" applyAlignment="1">
      <alignment horizontal="right" vertical="center"/>
    </xf>
    <xf numFmtId="165" fontId="1" fillId="0" borderId="17" xfId="0" applyNumberFormat="1" applyFont="1" applyBorder="1" applyAlignment="1">
      <alignment horizontal="center" vertical="center"/>
    </xf>
    <xf numFmtId="165" fontId="1" fillId="0" borderId="20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165" fontId="1" fillId="0" borderId="0" xfId="0" applyNumberFormat="1" applyFont="1"/>
    <xf numFmtId="165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horizontal="left" vertical="top"/>
    </xf>
    <xf numFmtId="165" fontId="2" fillId="0" borderId="0" xfId="0" applyNumberFormat="1" applyFont="1" applyAlignment="1">
      <alignment horizontal="center" vertical="center"/>
    </xf>
    <xf numFmtId="0" fontId="6" fillId="3" borderId="0" xfId="0" applyFont="1" applyFill="1"/>
    <xf numFmtId="0" fontId="1" fillId="3" borderId="15" xfId="0" applyFont="1" applyFill="1" applyBorder="1"/>
    <xf numFmtId="0" fontId="1" fillId="0" borderId="19" xfId="0" applyFont="1" applyBorder="1"/>
    <xf numFmtId="0" fontId="1" fillId="0" borderId="16" xfId="0" applyFont="1" applyBorder="1" applyAlignment="1">
      <alignment horizontal="center" textRotation="90"/>
    </xf>
    <xf numFmtId="0" fontId="1" fillId="0" borderId="15" xfId="0" applyFont="1" applyBorder="1" applyAlignment="1">
      <alignment textRotation="90"/>
    </xf>
    <xf numFmtId="0" fontId="1" fillId="0" borderId="17" xfId="0" applyFont="1" applyBorder="1" applyAlignment="1">
      <alignment textRotation="90"/>
    </xf>
    <xf numFmtId="0" fontId="1" fillId="0" borderId="18" xfId="0" applyFont="1" applyBorder="1" applyAlignment="1">
      <alignment textRotation="90"/>
    </xf>
    <xf numFmtId="0" fontId="1" fillId="0" borderId="19" xfId="0" applyFont="1" applyBorder="1" applyAlignment="1">
      <alignment textRotation="90"/>
    </xf>
    <xf numFmtId="0" fontId="1" fillId="0" borderId="16" xfId="0" applyFont="1" applyBorder="1" applyAlignment="1">
      <alignment textRotation="90"/>
    </xf>
    <xf numFmtId="0" fontId="5" fillId="0" borderId="59" xfId="0" applyFont="1" applyBorder="1" applyAlignment="1">
      <alignment horizontal="center" textRotation="90"/>
    </xf>
    <xf numFmtId="0" fontId="5" fillId="0" borderId="60" xfId="0" applyFont="1" applyBorder="1" applyAlignment="1">
      <alignment horizontal="center" wrapText="1"/>
    </xf>
    <xf numFmtId="0" fontId="5" fillId="0" borderId="59" xfId="0" applyFont="1" applyBorder="1" applyAlignment="1">
      <alignment horizontal="left"/>
    </xf>
    <xf numFmtId="0" fontId="5" fillId="0" borderId="60" xfId="0" applyFont="1" applyBorder="1" applyAlignment="1">
      <alignment horizontal="center" vertical="center"/>
    </xf>
    <xf numFmtId="164" fontId="5" fillId="0" borderId="11" xfId="0" applyNumberFormat="1" applyFont="1" applyBorder="1" applyAlignment="1">
      <alignment vertical="center"/>
    </xf>
    <xf numFmtId="164" fontId="5" fillId="0" borderId="20" xfId="0" applyNumberFormat="1" applyFont="1" applyBorder="1" applyAlignment="1">
      <alignment vertical="center"/>
    </xf>
    <xf numFmtId="164" fontId="5" fillId="0" borderId="22" xfId="0" applyNumberFormat="1" applyFont="1" applyBorder="1" applyAlignment="1">
      <alignment vertical="center"/>
    </xf>
    <xf numFmtId="164" fontId="5" fillId="0" borderId="45" xfId="0" applyNumberFormat="1" applyFont="1" applyBorder="1" applyAlignment="1">
      <alignment vertical="center"/>
    </xf>
    <xf numFmtId="164" fontId="5" fillId="0" borderId="15" xfId="0" applyNumberFormat="1" applyFont="1" applyBorder="1" applyAlignment="1">
      <alignment vertical="center"/>
    </xf>
    <xf numFmtId="0" fontId="1" fillId="0" borderId="25" xfId="0" applyFont="1" applyBorder="1" applyAlignment="1">
      <alignment horizontal="left"/>
    </xf>
    <xf numFmtId="0" fontId="1" fillId="0" borderId="26" xfId="0" applyFont="1" applyBorder="1" applyAlignment="1">
      <alignment horizontal="center" vertical="center"/>
    </xf>
    <xf numFmtId="164" fontId="1" fillId="0" borderId="62" xfId="0" applyNumberFormat="1" applyFont="1" applyBorder="1"/>
    <xf numFmtId="0" fontId="1" fillId="0" borderId="63" xfId="0" applyFont="1" applyBorder="1" applyAlignment="1">
      <alignment horizontal="center" wrapText="1"/>
    </xf>
    <xf numFmtId="0" fontId="1" fillId="0" borderId="12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23" xfId="0" applyFont="1" applyBorder="1" applyAlignment="1">
      <alignment vertical="center"/>
    </xf>
    <xf numFmtId="0" fontId="1" fillId="0" borderId="46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11" xfId="0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164" fontId="1" fillId="0" borderId="11" xfId="0" applyNumberFormat="1" applyFont="1" applyBorder="1" applyAlignment="1">
      <alignment horizontal="center" vertical="center" wrapText="1"/>
    </xf>
    <xf numFmtId="164" fontId="1" fillId="0" borderId="20" xfId="0" applyNumberFormat="1" applyFont="1" applyBorder="1" applyAlignment="1">
      <alignment horizontal="center" vertical="center" wrapText="1"/>
    </xf>
    <xf numFmtId="164" fontId="1" fillId="0" borderId="22" xfId="0" applyNumberFormat="1" applyFont="1" applyBorder="1" applyAlignment="1">
      <alignment horizontal="center" vertical="center" wrapText="1"/>
    </xf>
    <xf numFmtId="164" fontId="1" fillId="0" borderId="45" xfId="0" applyNumberFormat="1" applyFont="1" applyBorder="1" applyAlignment="1">
      <alignment horizontal="center" vertical="center" wrapText="1"/>
    </xf>
    <xf numFmtId="164" fontId="1" fillId="0" borderId="15" xfId="0" applyNumberFormat="1" applyFont="1" applyBorder="1" applyAlignment="1">
      <alignment horizontal="center" vertical="center" wrapText="1"/>
    </xf>
    <xf numFmtId="165" fontId="1" fillId="0" borderId="25" xfId="0" applyNumberFormat="1" applyFont="1" applyBorder="1" applyAlignment="1">
      <alignment horizontal="center" vertical="center"/>
    </xf>
    <xf numFmtId="165" fontId="1" fillId="0" borderId="47" xfId="0" applyNumberFormat="1" applyFont="1" applyBorder="1" applyAlignment="1">
      <alignment horizontal="center" vertical="center"/>
    </xf>
    <xf numFmtId="165" fontId="1" fillId="0" borderId="26" xfId="0" applyNumberFormat="1" applyFont="1" applyBorder="1" applyAlignment="1">
      <alignment horizontal="center" vertical="center"/>
    </xf>
    <xf numFmtId="0" fontId="7" fillId="3" borderId="57" xfId="0" applyFont="1" applyFill="1" applyBorder="1" applyAlignment="1">
      <alignment horizontal="center" vertical="center" textRotation="90" wrapText="1"/>
    </xf>
    <xf numFmtId="0" fontId="7" fillId="3" borderId="55" xfId="0" applyFont="1" applyFill="1" applyBorder="1" applyAlignment="1">
      <alignment horizontal="center" vertical="center" textRotation="90"/>
    </xf>
    <xf numFmtId="0" fontId="7" fillId="3" borderId="56" xfId="0" applyFont="1" applyFill="1" applyBorder="1" applyAlignment="1">
      <alignment horizontal="center" vertical="center" textRotation="90"/>
    </xf>
    <xf numFmtId="164" fontId="5" fillId="0" borderId="25" xfId="0" applyNumberFormat="1" applyFont="1" applyBorder="1" applyAlignment="1">
      <alignment horizontal="center" vertical="center"/>
    </xf>
    <xf numFmtId="164" fontId="5" fillId="0" borderId="47" xfId="0" applyNumberFormat="1" applyFont="1" applyBorder="1" applyAlignment="1">
      <alignment horizontal="center" vertical="center"/>
    </xf>
    <xf numFmtId="164" fontId="5" fillId="0" borderId="26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59" xfId="0" applyNumberFormat="1" applyFont="1" applyBorder="1" applyAlignment="1">
      <alignment horizontal="center" vertical="center"/>
    </xf>
    <xf numFmtId="164" fontId="5" fillId="0" borderId="60" xfId="0" applyNumberFormat="1" applyFont="1" applyBorder="1" applyAlignment="1">
      <alignment horizontal="center" vertical="center"/>
    </xf>
    <xf numFmtId="164" fontId="5" fillId="0" borderId="61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left" vertical="center"/>
    </xf>
    <xf numFmtId="164" fontId="1" fillId="0" borderId="21" xfId="0" applyNumberFormat="1" applyFont="1" applyBorder="1" applyAlignment="1">
      <alignment horizontal="left" vertical="center"/>
    </xf>
    <xf numFmtId="164" fontId="1" fillId="0" borderId="57" xfId="0" applyNumberFormat="1" applyFont="1" applyBorder="1" applyAlignment="1">
      <alignment horizontal="center" vertical="center" textRotation="90"/>
    </xf>
    <xf numFmtId="164" fontId="1" fillId="0" borderId="55" xfId="0" applyNumberFormat="1" applyFont="1" applyBorder="1" applyAlignment="1">
      <alignment horizontal="center" vertical="center" textRotation="90"/>
    </xf>
    <xf numFmtId="164" fontId="1" fillId="0" borderId="56" xfId="0" applyNumberFormat="1" applyFont="1" applyBorder="1" applyAlignment="1">
      <alignment horizontal="center" vertical="center" textRotation="90"/>
    </xf>
    <xf numFmtId="164" fontId="1" fillId="0" borderId="14" xfId="0" applyNumberFormat="1" applyFont="1" applyBorder="1" applyAlignment="1">
      <alignment horizontal="left" vertical="center"/>
    </xf>
    <xf numFmtId="164" fontId="1" fillId="0" borderId="12" xfId="0" applyNumberFormat="1" applyFont="1" applyBorder="1" applyAlignment="1">
      <alignment horizontal="left" vertical="center"/>
    </xf>
    <xf numFmtId="164" fontId="1" fillId="0" borderId="19" xfId="0" applyNumberFormat="1" applyFont="1" applyBorder="1" applyAlignment="1">
      <alignment horizontal="left" vertical="center"/>
    </xf>
    <xf numFmtId="164" fontId="1" fillId="0" borderId="16" xfId="0" applyNumberFormat="1" applyFont="1" applyBorder="1" applyAlignment="1">
      <alignment horizontal="left" vertical="center"/>
    </xf>
    <xf numFmtId="164" fontId="1" fillId="0" borderId="45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47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right"/>
    </xf>
    <xf numFmtId="0" fontId="1" fillId="0" borderId="46" xfId="0" applyFont="1" applyBorder="1" applyAlignment="1">
      <alignment horizontal="righ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 textRotation="90"/>
    </xf>
    <xf numFmtId="164" fontId="1" fillId="0" borderId="20" xfId="0" applyNumberFormat="1" applyFont="1" applyBorder="1" applyAlignment="1">
      <alignment horizontal="center" vertical="center" textRotation="90"/>
    </xf>
    <xf numFmtId="164" fontId="1" fillId="0" borderId="15" xfId="0" applyNumberFormat="1" applyFont="1" applyBorder="1" applyAlignment="1">
      <alignment horizontal="center" vertical="center" textRotation="90"/>
    </xf>
  </cellXfs>
  <cellStyles count="1">
    <cellStyle name="Normal" xfId="0" builtinId="0"/>
  </cellStyles>
  <dxfs count="101"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b val="0"/>
        <i val="0"/>
      </font>
      <fill>
        <patternFill>
          <bgColor theme="9" tint="0.59996337778862885"/>
        </patternFill>
      </fill>
    </dxf>
    <dxf>
      <font>
        <b val="0"/>
        <i val="0"/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strike/>
      </font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b val="0"/>
        <i val="0"/>
      </font>
      <fill>
        <patternFill>
          <bgColor theme="9" tint="0.59996337778862885"/>
        </patternFill>
      </fill>
    </dxf>
    <dxf>
      <font>
        <b val="0"/>
        <i val="0"/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strike/>
      </font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ont>
        <b val="0"/>
        <i val="0"/>
      </font>
      <fill>
        <patternFill>
          <bgColor theme="9" tint="0.59996337778862885"/>
        </patternFill>
      </fill>
    </dxf>
    <dxf>
      <font>
        <b val="0"/>
        <i val="0"/>
        <color rgb="FFFF0000"/>
      </font>
      <fill>
        <patternFill>
          <bgColor theme="5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strike/>
      </font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numFmt numFmtId="166" formatCode="#,##0_ ;[Red]\-#,##0\ "/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FF0000"/>
      </font>
      <fill>
        <patternFill>
          <bgColor theme="5" tint="0.59996337778862885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 T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E5F8D-C686-48D6-95E2-A50022959796}">
  <sheetPr>
    <pageSetUpPr fitToPage="1"/>
  </sheetPr>
  <dimension ref="A1:BD59"/>
  <sheetViews>
    <sheetView tabSelected="1" zoomScaleNormal="10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C4" sqref="C4:C6"/>
    </sheetView>
  </sheetViews>
  <sheetFormatPr defaultRowHeight="9" x14ac:dyDescent="0.15"/>
  <cols>
    <col min="1" max="1" width="1.7109375" style="87" customWidth="1"/>
    <col min="2" max="2" width="3.5703125" style="88" customWidth="1"/>
    <col min="3" max="3" width="4.28515625" style="88" customWidth="1"/>
    <col min="4" max="4" width="6.140625" style="87" customWidth="1"/>
    <col min="5" max="28" width="3.28515625" style="87" customWidth="1"/>
    <col min="29" max="29" width="2.7109375" style="87" customWidth="1"/>
    <col min="30" max="30" width="3.5703125" style="88" customWidth="1"/>
    <col min="31" max="31" width="4.28515625" style="88" customWidth="1"/>
    <col min="32" max="32" width="6.140625" style="87" customWidth="1"/>
    <col min="33" max="56" width="3.28515625" style="87" customWidth="1"/>
    <col min="57" max="16384" width="9.140625" style="89"/>
  </cols>
  <sheetData>
    <row r="1" spans="1:56" ht="9.75" thickBot="1" x14ac:dyDescent="0.2"/>
    <row r="2" spans="1:56" ht="9.9499999999999993" customHeight="1" thickBot="1" x14ac:dyDescent="0.2">
      <c r="B2" s="90"/>
      <c r="C2" s="91"/>
      <c r="D2" s="92" t="s">
        <v>0</v>
      </c>
      <c r="E2" s="186" t="s">
        <v>4</v>
      </c>
      <c r="F2" s="187"/>
      <c r="G2" s="187"/>
      <c r="H2" s="187"/>
      <c r="I2" s="187"/>
      <c r="J2" s="187"/>
      <c r="K2" s="187"/>
      <c r="L2" s="188"/>
      <c r="M2" s="186" t="s">
        <v>1</v>
      </c>
      <c r="N2" s="187"/>
      <c r="O2" s="187"/>
      <c r="P2" s="188"/>
      <c r="Q2" s="187" t="s">
        <v>2</v>
      </c>
      <c r="R2" s="187"/>
      <c r="S2" s="187"/>
      <c r="T2" s="187"/>
      <c r="U2" s="187"/>
      <c r="V2" s="188"/>
      <c r="W2" s="186" t="s">
        <v>76</v>
      </c>
      <c r="X2" s="187"/>
      <c r="Y2" s="187" t="s">
        <v>3</v>
      </c>
      <c r="Z2" s="187"/>
      <c r="AA2" s="187"/>
      <c r="AB2" s="188"/>
      <c r="AD2" s="90"/>
      <c r="AE2" s="156"/>
      <c r="AF2" s="157" t="s">
        <v>0</v>
      </c>
      <c r="AG2" s="194" t="s">
        <v>4</v>
      </c>
      <c r="AH2" s="195"/>
      <c r="AI2" s="195"/>
      <c r="AJ2" s="195"/>
      <c r="AK2" s="195"/>
      <c r="AL2" s="195"/>
      <c r="AM2" s="195"/>
      <c r="AN2" s="196"/>
      <c r="AO2" s="194" t="s">
        <v>1</v>
      </c>
      <c r="AP2" s="195"/>
      <c r="AQ2" s="195"/>
      <c r="AR2" s="196"/>
      <c r="AS2" s="195" t="s">
        <v>2</v>
      </c>
      <c r="AT2" s="195"/>
      <c r="AU2" s="195"/>
      <c r="AV2" s="195"/>
      <c r="AW2" s="195"/>
      <c r="AX2" s="196"/>
      <c r="AY2" s="194" t="s">
        <v>76</v>
      </c>
      <c r="AZ2" s="195"/>
      <c r="BA2" s="195" t="s">
        <v>3</v>
      </c>
      <c r="BB2" s="195"/>
      <c r="BC2" s="195"/>
      <c r="BD2" s="196"/>
    </row>
    <row r="3" spans="1:56" ht="48.75" thickBot="1" x14ac:dyDescent="0.2">
      <c r="A3" s="71"/>
      <c r="B3" s="93" t="s">
        <v>5</v>
      </c>
      <c r="C3" s="94" t="s">
        <v>6</v>
      </c>
      <c r="D3" s="95" t="s">
        <v>7</v>
      </c>
      <c r="E3" s="96" t="s">
        <v>86</v>
      </c>
      <c r="F3" s="97" t="s">
        <v>120</v>
      </c>
      <c r="G3" s="97" t="s">
        <v>87</v>
      </c>
      <c r="H3" s="97" t="s">
        <v>121</v>
      </c>
      <c r="I3" s="97" t="s">
        <v>88</v>
      </c>
      <c r="J3" s="97" t="s">
        <v>89</v>
      </c>
      <c r="K3" s="97" t="s">
        <v>90</v>
      </c>
      <c r="L3" s="98" t="s">
        <v>91</v>
      </c>
      <c r="M3" s="96" t="s">
        <v>93</v>
      </c>
      <c r="N3" s="97" t="s">
        <v>94</v>
      </c>
      <c r="O3" s="97" t="s">
        <v>92</v>
      </c>
      <c r="P3" s="98" t="s">
        <v>95</v>
      </c>
      <c r="Q3" s="96" t="s">
        <v>96</v>
      </c>
      <c r="R3" s="97" t="s">
        <v>97</v>
      </c>
      <c r="S3" s="97" t="s">
        <v>98</v>
      </c>
      <c r="T3" s="97" t="s">
        <v>99</v>
      </c>
      <c r="U3" s="97" t="s">
        <v>100</v>
      </c>
      <c r="V3" s="98" t="s">
        <v>101</v>
      </c>
      <c r="W3" s="96" t="s">
        <v>102</v>
      </c>
      <c r="X3" s="97" t="s">
        <v>103</v>
      </c>
      <c r="Y3" s="97" t="s">
        <v>104</v>
      </c>
      <c r="Z3" s="97" t="s">
        <v>105</v>
      </c>
      <c r="AA3" s="97" t="s">
        <v>106</v>
      </c>
      <c r="AB3" s="98" t="s">
        <v>107</v>
      </c>
      <c r="AC3" s="71"/>
      <c r="AD3" s="93" t="s">
        <v>5</v>
      </c>
      <c r="AE3" s="154" t="s">
        <v>6</v>
      </c>
      <c r="AF3" s="155" t="s">
        <v>7</v>
      </c>
      <c r="AG3" s="96" t="s">
        <v>86</v>
      </c>
      <c r="AH3" s="97" t="s">
        <v>120</v>
      </c>
      <c r="AI3" s="97" t="s">
        <v>87</v>
      </c>
      <c r="AJ3" s="97" t="s">
        <v>121</v>
      </c>
      <c r="AK3" s="97" t="s">
        <v>88</v>
      </c>
      <c r="AL3" s="97" t="s">
        <v>89</v>
      </c>
      <c r="AM3" s="97" t="s">
        <v>90</v>
      </c>
      <c r="AN3" s="98" t="s">
        <v>91</v>
      </c>
      <c r="AO3" s="96" t="s">
        <v>93</v>
      </c>
      <c r="AP3" s="97" t="s">
        <v>94</v>
      </c>
      <c r="AQ3" s="97" t="s">
        <v>92</v>
      </c>
      <c r="AR3" s="98" t="s">
        <v>95</v>
      </c>
      <c r="AS3" s="96" t="s">
        <v>96</v>
      </c>
      <c r="AT3" s="97" t="s">
        <v>97</v>
      </c>
      <c r="AU3" s="97" t="s">
        <v>98</v>
      </c>
      <c r="AV3" s="97" t="s">
        <v>99</v>
      </c>
      <c r="AW3" s="97" t="s">
        <v>100</v>
      </c>
      <c r="AX3" s="98" t="s">
        <v>101</v>
      </c>
      <c r="AY3" s="96" t="s">
        <v>102</v>
      </c>
      <c r="AZ3" s="97" t="s">
        <v>103</v>
      </c>
      <c r="BA3" s="97" t="s">
        <v>104</v>
      </c>
      <c r="BB3" s="97" t="s">
        <v>105</v>
      </c>
      <c r="BC3" s="97" t="s">
        <v>106</v>
      </c>
      <c r="BD3" s="98" t="s">
        <v>107</v>
      </c>
    </row>
    <row r="4" spans="1:56" ht="9" customHeight="1" x14ac:dyDescent="0.15">
      <c r="A4" s="99"/>
      <c r="B4" s="183" t="s">
        <v>116</v>
      </c>
      <c r="C4" s="189" t="s">
        <v>32</v>
      </c>
      <c r="D4" s="67" t="s">
        <v>33</v>
      </c>
      <c r="E4" s="68" t="s">
        <v>37</v>
      </c>
      <c r="F4" s="69" t="s">
        <v>37</v>
      </c>
      <c r="G4" s="69" t="s">
        <v>37</v>
      </c>
      <c r="H4" s="69"/>
      <c r="I4" s="69" t="s">
        <v>37</v>
      </c>
      <c r="J4" s="69" t="s">
        <v>37</v>
      </c>
      <c r="K4" s="69"/>
      <c r="L4" s="70" t="s">
        <v>37</v>
      </c>
      <c r="M4" s="68"/>
      <c r="N4" s="69"/>
      <c r="O4" s="69"/>
      <c r="P4" s="70"/>
      <c r="Q4" s="68"/>
      <c r="R4" s="69" t="s">
        <v>35</v>
      </c>
      <c r="S4" s="69"/>
      <c r="T4" s="69"/>
      <c r="U4" s="69"/>
      <c r="V4" s="70" t="s">
        <v>41</v>
      </c>
      <c r="W4" s="68"/>
      <c r="X4" s="69"/>
      <c r="Y4" s="69"/>
      <c r="Z4" s="69"/>
      <c r="AA4" s="69"/>
      <c r="AB4" s="70" t="s">
        <v>37</v>
      </c>
      <c r="AD4" s="183" t="s">
        <v>116</v>
      </c>
      <c r="AE4" s="158" t="s">
        <v>32</v>
      </c>
      <c r="AF4" s="197" t="s">
        <v>33</v>
      </c>
      <c r="AG4" s="68" t="str">
        <f t="shared" ref="AG4" si="0">IF(E4="","",E4)</f>
        <v>↑</v>
      </c>
      <c r="AH4" s="69" t="str">
        <f>IF(F4="","",F4)</f>
        <v>↑</v>
      </c>
      <c r="AI4" s="69" t="str">
        <f>IF(G4="","",G4)</f>
        <v>↑</v>
      </c>
      <c r="AJ4" s="69" t="str">
        <f>IF(H4="","",H4)</f>
        <v/>
      </c>
      <c r="AK4" s="69" t="str">
        <f>IF(I4="","",I4)</f>
        <v>↑</v>
      </c>
      <c r="AL4" s="69" t="str">
        <f>IF(J4="","",J4)</f>
        <v>↑</v>
      </c>
      <c r="AM4" s="69" t="str">
        <f>IF(K4="","",K4)</f>
        <v/>
      </c>
      <c r="AN4" s="70" t="str">
        <f>IF(L4="","",L4)</f>
        <v>↑</v>
      </c>
      <c r="AO4" s="68" t="str">
        <f>IF(M4="","",M4)</f>
        <v/>
      </c>
      <c r="AP4" s="69" t="str">
        <f>IF(N4="","",N4)</f>
        <v/>
      </c>
      <c r="AQ4" s="69" t="str">
        <f>IF(O4="","",O4)</f>
        <v/>
      </c>
      <c r="AR4" s="70" t="str">
        <f t="shared" ref="AR4:BD4" si="1">IF(P4="","",P4)</f>
        <v/>
      </c>
      <c r="AS4" s="68" t="str">
        <f t="shared" si="1"/>
        <v/>
      </c>
      <c r="AT4" s="69" t="str">
        <f t="shared" si="1"/>
        <v>↓</v>
      </c>
      <c r="AU4" s="69" t="str">
        <f t="shared" si="1"/>
        <v/>
      </c>
      <c r="AV4" s="69" t="str">
        <f t="shared" si="1"/>
        <v/>
      </c>
      <c r="AW4" s="69" t="str">
        <f t="shared" si="1"/>
        <v/>
      </c>
      <c r="AX4" s="70" t="str">
        <f t="shared" si="1"/>
        <v>▼</v>
      </c>
      <c r="AY4" s="68" t="str">
        <f t="shared" si="1"/>
        <v/>
      </c>
      <c r="AZ4" s="69" t="str">
        <f t="shared" si="1"/>
        <v/>
      </c>
      <c r="BA4" s="69" t="str">
        <f t="shared" si="1"/>
        <v/>
      </c>
      <c r="BB4" s="69" t="str">
        <f t="shared" si="1"/>
        <v/>
      </c>
      <c r="BC4" s="69" t="str">
        <f t="shared" si="1"/>
        <v/>
      </c>
      <c r="BD4" s="70" t="str">
        <f t="shared" si="1"/>
        <v>↑</v>
      </c>
    </row>
    <row r="5" spans="1:56" ht="9" customHeight="1" x14ac:dyDescent="0.15">
      <c r="A5" s="99"/>
      <c r="B5" s="184"/>
      <c r="C5" s="190"/>
      <c r="D5" s="71" t="s">
        <v>38</v>
      </c>
      <c r="E5" s="72"/>
      <c r="F5" s="73" t="s">
        <v>35</v>
      </c>
      <c r="G5" s="73" t="s">
        <v>37</v>
      </c>
      <c r="H5" s="73"/>
      <c r="I5" s="73" t="s">
        <v>37</v>
      </c>
      <c r="J5" s="73" t="s">
        <v>37</v>
      </c>
      <c r="K5" s="73" t="s">
        <v>37</v>
      </c>
      <c r="L5" s="74" t="s">
        <v>37</v>
      </c>
      <c r="M5" s="72" t="s">
        <v>35</v>
      </c>
      <c r="N5" s="73"/>
      <c r="O5" s="73"/>
      <c r="P5" s="74" t="s">
        <v>35</v>
      </c>
      <c r="Q5" s="72"/>
      <c r="R5" s="73"/>
      <c r="S5" s="73"/>
      <c r="T5" s="73"/>
      <c r="U5" s="73"/>
      <c r="V5" s="74" t="s">
        <v>35</v>
      </c>
      <c r="W5" s="72"/>
      <c r="X5" s="73" t="s">
        <v>35</v>
      </c>
      <c r="Y5" s="73"/>
      <c r="Z5" s="73" t="s">
        <v>35</v>
      </c>
      <c r="AA5" s="73"/>
      <c r="AB5" s="74" t="s">
        <v>35</v>
      </c>
      <c r="AD5" s="184"/>
      <c r="AE5" s="159" t="s">
        <v>43</v>
      </c>
      <c r="AF5" s="198"/>
      <c r="AG5" s="72" t="str">
        <f t="shared" ref="AG5" si="2">IF(E7="","",E7)</f>
        <v>↑</v>
      </c>
      <c r="AH5" s="73" t="str">
        <f>IF(F7="","",F7)</f>
        <v>↑</v>
      </c>
      <c r="AI5" s="73" t="str">
        <f>IF(G7="","",G7)</f>
        <v>↑</v>
      </c>
      <c r="AJ5" s="73" t="str">
        <f>IF(H7="","",H7)</f>
        <v>↑</v>
      </c>
      <c r="AK5" s="73" t="str">
        <f>IF(I7="","",I7)</f>
        <v>↑</v>
      </c>
      <c r="AL5" s="73" t="str">
        <f>IF(J7="","",J7)</f>
        <v>↑</v>
      </c>
      <c r="AM5" s="73" t="str">
        <f>IF(K7="","",K7)</f>
        <v/>
      </c>
      <c r="AN5" s="74" t="str">
        <f>IF(L7="","",L7)</f>
        <v>↑</v>
      </c>
      <c r="AO5" s="72" t="str">
        <f>IF(M7="","",M7)</f>
        <v/>
      </c>
      <c r="AP5" s="73" t="str">
        <f>IF(N7="","",N7)</f>
        <v>↑</v>
      </c>
      <c r="AQ5" s="73" t="str">
        <f>IF(O7="","",O7)</f>
        <v/>
      </c>
      <c r="AR5" s="74" t="str">
        <f t="shared" ref="AR5:BD5" si="3">IF(P7="","",P7)</f>
        <v/>
      </c>
      <c r="AS5" s="72" t="str">
        <f t="shared" si="3"/>
        <v>↑</v>
      </c>
      <c r="AT5" s="73" t="str">
        <f t="shared" si="3"/>
        <v/>
      </c>
      <c r="AU5" s="73" t="str">
        <f t="shared" si="3"/>
        <v/>
      </c>
      <c r="AV5" s="73" t="str">
        <f t="shared" si="3"/>
        <v>↑</v>
      </c>
      <c r="AW5" s="73" t="str">
        <f t="shared" si="3"/>
        <v/>
      </c>
      <c r="AX5" s="74" t="str">
        <f t="shared" si="3"/>
        <v>▼</v>
      </c>
      <c r="AY5" s="72" t="str">
        <f t="shared" si="3"/>
        <v/>
      </c>
      <c r="AZ5" s="73" t="str">
        <f t="shared" si="3"/>
        <v/>
      </c>
      <c r="BA5" s="73" t="str">
        <f t="shared" si="3"/>
        <v/>
      </c>
      <c r="BB5" s="73" t="str">
        <f t="shared" si="3"/>
        <v/>
      </c>
      <c r="BC5" s="73" t="str">
        <f t="shared" si="3"/>
        <v/>
      </c>
      <c r="BD5" s="74" t="str">
        <f t="shared" si="3"/>
        <v>↑</v>
      </c>
    </row>
    <row r="6" spans="1:56" ht="9" customHeight="1" x14ac:dyDescent="0.15">
      <c r="A6" s="99"/>
      <c r="B6" s="184"/>
      <c r="C6" s="191"/>
      <c r="D6" s="75" t="s">
        <v>42</v>
      </c>
      <c r="E6" s="76"/>
      <c r="F6" s="77" t="s">
        <v>37</v>
      </c>
      <c r="G6" s="77"/>
      <c r="H6" s="77" t="s">
        <v>37</v>
      </c>
      <c r="I6" s="77" t="s">
        <v>37</v>
      </c>
      <c r="J6" s="77" t="s">
        <v>37</v>
      </c>
      <c r="K6" s="77" t="s">
        <v>37</v>
      </c>
      <c r="L6" s="78" t="s">
        <v>37</v>
      </c>
      <c r="M6" s="76" t="s">
        <v>35</v>
      </c>
      <c r="N6" s="77"/>
      <c r="O6" s="77"/>
      <c r="P6" s="78" t="s">
        <v>35</v>
      </c>
      <c r="Q6" s="76"/>
      <c r="R6" s="77"/>
      <c r="S6" s="77"/>
      <c r="T6" s="77"/>
      <c r="U6" s="77"/>
      <c r="V6" s="78" t="s">
        <v>35</v>
      </c>
      <c r="W6" s="76"/>
      <c r="X6" s="77"/>
      <c r="Y6" s="77" t="s">
        <v>40</v>
      </c>
      <c r="Z6" s="77"/>
      <c r="AA6" s="77"/>
      <c r="AB6" s="78"/>
      <c r="AD6" s="184"/>
      <c r="AE6" s="160" t="s">
        <v>44</v>
      </c>
      <c r="AF6" s="199"/>
      <c r="AG6" s="76" t="str">
        <f t="shared" ref="AG6" si="4">IF(E10="","",E10)</f>
        <v>↑</v>
      </c>
      <c r="AH6" s="77" t="str">
        <f>IF(F10="","",F10)</f>
        <v>↑</v>
      </c>
      <c r="AI6" s="77" t="str">
        <f>IF(G10="","",G10)</f>
        <v>↑</v>
      </c>
      <c r="AJ6" s="77" t="str">
        <f>IF(H10="","",H10)</f>
        <v>↑</v>
      </c>
      <c r="AK6" s="77" t="str">
        <f>IF(I10="","",I10)</f>
        <v>↑</v>
      </c>
      <c r="AL6" s="77" t="str">
        <f>IF(J10="","",J10)</f>
        <v>↑</v>
      </c>
      <c r="AM6" s="77" t="str">
        <f>IF(K10="","",K10)</f>
        <v/>
      </c>
      <c r="AN6" s="78" t="str">
        <f>IF(L10="","",L10)</f>
        <v>↑</v>
      </c>
      <c r="AO6" s="76" t="str">
        <f>IF(M10="","",M10)</f>
        <v>↑</v>
      </c>
      <c r="AP6" s="77" t="str">
        <f>IF(N10="","",N10)</f>
        <v>↑</v>
      </c>
      <c r="AQ6" s="77" t="str">
        <f>IF(O10="","",O10)</f>
        <v/>
      </c>
      <c r="AR6" s="78" t="str">
        <f t="shared" ref="AR6:BD6" si="5">IF(P10="","",P10)</f>
        <v/>
      </c>
      <c r="AS6" s="76" t="str">
        <f t="shared" si="5"/>
        <v>↑</v>
      </c>
      <c r="AT6" s="77" t="str">
        <f t="shared" si="5"/>
        <v/>
      </c>
      <c r="AU6" s="77" t="str">
        <f t="shared" si="5"/>
        <v/>
      </c>
      <c r="AV6" s="77" t="str">
        <f t="shared" si="5"/>
        <v>↑</v>
      </c>
      <c r="AW6" s="77" t="str">
        <f t="shared" si="5"/>
        <v>↑</v>
      </c>
      <c r="AX6" s="78" t="str">
        <f t="shared" si="5"/>
        <v/>
      </c>
      <c r="AY6" s="76" t="str">
        <f t="shared" si="5"/>
        <v/>
      </c>
      <c r="AZ6" s="77" t="str">
        <f t="shared" si="5"/>
        <v>↓</v>
      </c>
      <c r="BA6" s="77" t="str">
        <f t="shared" si="5"/>
        <v/>
      </c>
      <c r="BB6" s="77" t="str">
        <f t="shared" si="5"/>
        <v/>
      </c>
      <c r="BC6" s="77" t="str">
        <f t="shared" si="5"/>
        <v/>
      </c>
      <c r="BD6" s="78" t="str">
        <f t="shared" si="5"/>
        <v/>
      </c>
    </row>
    <row r="7" spans="1:56" ht="9" customHeight="1" x14ac:dyDescent="0.15">
      <c r="A7" s="99"/>
      <c r="B7" s="184"/>
      <c r="C7" s="192" t="s">
        <v>43</v>
      </c>
      <c r="D7" s="79" t="s">
        <v>33</v>
      </c>
      <c r="E7" s="80" t="s">
        <v>37</v>
      </c>
      <c r="F7" s="81" t="s">
        <v>37</v>
      </c>
      <c r="G7" s="81" t="s">
        <v>37</v>
      </c>
      <c r="H7" s="81" t="s">
        <v>37</v>
      </c>
      <c r="I7" s="81" t="s">
        <v>37</v>
      </c>
      <c r="J7" s="81" t="s">
        <v>37</v>
      </c>
      <c r="K7" s="81"/>
      <c r="L7" s="82" t="s">
        <v>37</v>
      </c>
      <c r="M7" s="80"/>
      <c r="N7" s="81" t="s">
        <v>37</v>
      </c>
      <c r="O7" s="81"/>
      <c r="P7" s="82"/>
      <c r="Q7" s="80" t="s">
        <v>37</v>
      </c>
      <c r="R7" s="81"/>
      <c r="S7" s="81"/>
      <c r="T7" s="81" t="s">
        <v>37</v>
      </c>
      <c r="U7" s="81"/>
      <c r="V7" s="82" t="s">
        <v>41</v>
      </c>
      <c r="W7" s="80"/>
      <c r="X7" s="81"/>
      <c r="Y7" s="81"/>
      <c r="Z7" s="81"/>
      <c r="AA7" s="81"/>
      <c r="AB7" s="82" t="s">
        <v>37</v>
      </c>
      <c r="AD7" s="184"/>
      <c r="AE7" s="161" t="s">
        <v>32</v>
      </c>
      <c r="AF7" s="200" t="s">
        <v>38</v>
      </c>
      <c r="AG7" s="80" t="str">
        <f t="shared" ref="AG7" si="6">IF(E5="","",E5)</f>
        <v/>
      </c>
      <c r="AH7" s="81" t="str">
        <f>IF(F5="","",F5)</f>
        <v>↓</v>
      </c>
      <c r="AI7" s="81" t="str">
        <f>IF(G5="","",G5)</f>
        <v>↑</v>
      </c>
      <c r="AJ7" s="81" t="str">
        <f>IF(H5="","",H5)</f>
        <v/>
      </c>
      <c r="AK7" s="81" t="str">
        <f>IF(I5="","",I5)</f>
        <v>↑</v>
      </c>
      <c r="AL7" s="81" t="str">
        <f>IF(J5="","",J5)</f>
        <v>↑</v>
      </c>
      <c r="AM7" s="81" t="str">
        <f>IF(K5="","",K5)</f>
        <v>↑</v>
      </c>
      <c r="AN7" s="82" t="str">
        <f>IF(L5="","",L5)</f>
        <v>↑</v>
      </c>
      <c r="AO7" s="80" t="str">
        <f>IF(M5="","",M5)</f>
        <v>↓</v>
      </c>
      <c r="AP7" s="81" t="str">
        <f>IF(N5="","",N5)</f>
        <v/>
      </c>
      <c r="AQ7" s="81" t="str">
        <f>IF(O5="","",O5)</f>
        <v/>
      </c>
      <c r="AR7" s="82" t="str">
        <f t="shared" ref="AR7:BD7" si="7">IF(P5="","",P5)</f>
        <v>↓</v>
      </c>
      <c r="AS7" s="80" t="str">
        <f t="shared" si="7"/>
        <v/>
      </c>
      <c r="AT7" s="81" t="str">
        <f t="shared" si="7"/>
        <v/>
      </c>
      <c r="AU7" s="81" t="str">
        <f t="shared" si="7"/>
        <v/>
      </c>
      <c r="AV7" s="81" t="str">
        <f t="shared" si="7"/>
        <v/>
      </c>
      <c r="AW7" s="81" t="str">
        <f t="shared" si="7"/>
        <v/>
      </c>
      <c r="AX7" s="82" t="str">
        <f t="shared" si="7"/>
        <v>↓</v>
      </c>
      <c r="AY7" s="80" t="str">
        <f t="shared" si="7"/>
        <v/>
      </c>
      <c r="AZ7" s="81" t="str">
        <f t="shared" si="7"/>
        <v>↓</v>
      </c>
      <c r="BA7" s="81" t="str">
        <f t="shared" si="7"/>
        <v/>
      </c>
      <c r="BB7" s="81" t="str">
        <f t="shared" si="7"/>
        <v>↓</v>
      </c>
      <c r="BC7" s="81" t="str">
        <f t="shared" si="7"/>
        <v/>
      </c>
      <c r="BD7" s="82" t="str">
        <f t="shared" si="7"/>
        <v>↓</v>
      </c>
    </row>
    <row r="8" spans="1:56" ht="9" customHeight="1" x14ac:dyDescent="0.15">
      <c r="A8" s="99"/>
      <c r="B8" s="184"/>
      <c r="C8" s="190"/>
      <c r="D8" s="71" t="s">
        <v>38</v>
      </c>
      <c r="E8" s="72" t="s">
        <v>35</v>
      </c>
      <c r="F8" s="73" t="s">
        <v>35</v>
      </c>
      <c r="G8" s="73" t="s">
        <v>37</v>
      </c>
      <c r="H8" s="73" t="s">
        <v>35</v>
      </c>
      <c r="I8" s="73" t="s">
        <v>37</v>
      </c>
      <c r="J8" s="73" t="s">
        <v>37</v>
      </c>
      <c r="K8" s="73" t="s">
        <v>37</v>
      </c>
      <c r="L8" s="74" t="s">
        <v>37</v>
      </c>
      <c r="M8" s="72" t="s">
        <v>35</v>
      </c>
      <c r="N8" s="73"/>
      <c r="O8" s="73"/>
      <c r="P8" s="74" t="s">
        <v>35</v>
      </c>
      <c r="Q8" s="72"/>
      <c r="R8" s="73"/>
      <c r="S8" s="73"/>
      <c r="T8" s="73"/>
      <c r="U8" s="73" t="s">
        <v>35</v>
      </c>
      <c r="V8" s="74"/>
      <c r="W8" s="72"/>
      <c r="X8" s="73" t="s">
        <v>35</v>
      </c>
      <c r="Y8" s="73"/>
      <c r="Z8" s="73" t="s">
        <v>35</v>
      </c>
      <c r="AA8" s="73"/>
      <c r="AB8" s="74" t="s">
        <v>35</v>
      </c>
      <c r="AD8" s="184"/>
      <c r="AE8" s="159" t="s">
        <v>43</v>
      </c>
      <c r="AF8" s="198" t="s">
        <v>38</v>
      </c>
      <c r="AG8" s="72" t="str">
        <f t="shared" ref="AG8" si="8">IF(E8="","",E8)</f>
        <v>↓</v>
      </c>
      <c r="AH8" s="73" t="str">
        <f>IF(F8="","",F8)</f>
        <v>↓</v>
      </c>
      <c r="AI8" s="73" t="str">
        <f>IF(G8="","",G8)</f>
        <v>↑</v>
      </c>
      <c r="AJ8" s="73" t="str">
        <f>IF(H8="","",H8)</f>
        <v>↓</v>
      </c>
      <c r="AK8" s="73" t="str">
        <f>IF(I8="","",I8)</f>
        <v>↑</v>
      </c>
      <c r="AL8" s="73" t="str">
        <f>IF(J8="","",J8)</f>
        <v>↑</v>
      </c>
      <c r="AM8" s="73" t="str">
        <f>IF(K8="","",K8)</f>
        <v>↑</v>
      </c>
      <c r="AN8" s="74" t="str">
        <f>IF(L8="","",L8)</f>
        <v>↑</v>
      </c>
      <c r="AO8" s="72" t="str">
        <f>IF(M8="","",M8)</f>
        <v>↓</v>
      </c>
      <c r="AP8" s="73" t="str">
        <f>IF(N8="","",N8)</f>
        <v/>
      </c>
      <c r="AQ8" s="73" t="str">
        <f>IF(O8="","",O8)</f>
        <v/>
      </c>
      <c r="AR8" s="74" t="str">
        <f t="shared" ref="AR8:BD8" si="9">IF(P8="","",P8)</f>
        <v>↓</v>
      </c>
      <c r="AS8" s="72" t="str">
        <f t="shared" si="9"/>
        <v/>
      </c>
      <c r="AT8" s="73" t="str">
        <f t="shared" si="9"/>
        <v/>
      </c>
      <c r="AU8" s="73" t="str">
        <f t="shared" si="9"/>
        <v/>
      </c>
      <c r="AV8" s="73" t="str">
        <f t="shared" si="9"/>
        <v/>
      </c>
      <c r="AW8" s="73" t="str">
        <f t="shared" si="9"/>
        <v>↓</v>
      </c>
      <c r="AX8" s="74" t="str">
        <f t="shared" si="9"/>
        <v/>
      </c>
      <c r="AY8" s="72" t="str">
        <f t="shared" si="9"/>
        <v/>
      </c>
      <c r="AZ8" s="73" t="str">
        <f t="shared" si="9"/>
        <v>↓</v>
      </c>
      <c r="BA8" s="73" t="str">
        <f t="shared" si="9"/>
        <v/>
      </c>
      <c r="BB8" s="73" t="str">
        <f t="shared" si="9"/>
        <v>↓</v>
      </c>
      <c r="BC8" s="73" t="str">
        <f t="shared" si="9"/>
        <v/>
      </c>
      <c r="BD8" s="74" t="str">
        <f t="shared" si="9"/>
        <v>↓</v>
      </c>
    </row>
    <row r="9" spans="1:56" ht="9" customHeight="1" x14ac:dyDescent="0.15">
      <c r="A9" s="99"/>
      <c r="B9" s="184"/>
      <c r="C9" s="191"/>
      <c r="D9" s="75" t="s">
        <v>42</v>
      </c>
      <c r="E9" s="76" t="s">
        <v>37</v>
      </c>
      <c r="F9" s="77" t="s">
        <v>37</v>
      </c>
      <c r="G9" s="77"/>
      <c r="H9" s="77" t="s">
        <v>37</v>
      </c>
      <c r="I9" s="77" t="s">
        <v>37</v>
      </c>
      <c r="J9" s="77" t="s">
        <v>37</v>
      </c>
      <c r="K9" s="77" t="s">
        <v>37</v>
      </c>
      <c r="L9" s="78" t="s">
        <v>37</v>
      </c>
      <c r="M9" s="76" t="s">
        <v>35</v>
      </c>
      <c r="N9" s="77"/>
      <c r="O9" s="77"/>
      <c r="P9" s="78"/>
      <c r="Q9" s="76"/>
      <c r="R9" s="77"/>
      <c r="S9" s="77"/>
      <c r="T9" s="77"/>
      <c r="U9" s="77"/>
      <c r="V9" s="78"/>
      <c r="W9" s="76"/>
      <c r="X9" s="77"/>
      <c r="Y9" s="77" t="s">
        <v>40</v>
      </c>
      <c r="Z9" s="77"/>
      <c r="AA9" s="77"/>
      <c r="AB9" s="78"/>
      <c r="AD9" s="184"/>
      <c r="AE9" s="160" t="s">
        <v>44</v>
      </c>
      <c r="AF9" s="199" t="s">
        <v>38</v>
      </c>
      <c r="AG9" s="76" t="str">
        <f t="shared" ref="AG9" si="10">IF(E11="","",E11)</f>
        <v>↓</v>
      </c>
      <c r="AH9" s="77" t="str">
        <f>IF(F11="","",F11)</f>
        <v>↓</v>
      </c>
      <c r="AI9" s="77" t="str">
        <f>IF(G11="","",G11)</f>
        <v>↑</v>
      </c>
      <c r="AJ9" s="77" t="str">
        <f>IF(H11="","",H11)</f>
        <v>↓</v>
      </c>
      <c r="AK9" s="77" t="str">
        <f>IF(I11="","",I11)</f>
        <v>↑</v>
      </c>
      <c r="AL9" s="77" t="str">
        <f>IF(J11="","",J11)</f>
        <v>↑</v>
      </c>
      <c r="AM9" s="77" t="str">
        <f>IF(K11="","",K11)</f>
        <v>↑</v>
      </c>
      <c r="AN9" s="78" t="str">
        <f>IF(L11="","",L11)</f>
        <v>↑</v>
      </c>
      <c r="AO9" s="76" t="str">
        <f>IF(M11="","",M11)</f>
        <v>↓</v>
      </c>
      <c r="AP9" s="77" t="str">
        <f>IF(N11="","",N11)</f>
        <v>↓</v>
      </c>
      <c r="AQ9" s="77" t="str">
        <f>IF(O11="","",O11)</f>
        <v/>
      </c>
      <c r="AR9" s="78" t="str">
        <f t="shared" ref="AR9:BD9" si="11">IF(P11="","",P11)</f>
        <v>↓</v>
      </c>
      <c r="AS9" s="76" t="str">
        <f t="shared" si="11"/>
        <v>↓</v>
      </c>
      <c r="AT9" s="77" t="str">
        <f t="shared" si="11"/>
        <v>↓</v>
      </c>
      <c r="AU9" s="77" t="str">
        <f t="shared" si="11"/>
        <v>↓</v>
      </c>
      <c r="AV9" s="77" t="str">
        <f t="shared" si="11"/>
        <v>↑</v>
      </c>
      <c r="AW9" s="77" t="str">
        <f t="shared" si="11"/>
        <v/>
      </c>
      <c r="AX9" s="78" t="str">
        <f t="shared" si="11"/>
        <v/>
      </c>
      <c r="AY9" s="76" t="str">
        <f t="shared" si="11"/>
        <v>↑</v>
      </c>
      <c r="AZ9" s="77" t="str">
        <f t="shared" si="11"/>
        <v>↓</v>
      </c>
      <c r="BA9" s="77" t="str">
        <f t="shared" si="11"/>
        <v>NS</v>
      </c>
      <c r="BB9" s="77" t="str">
        <f t="shared" si="11"/>
        <v>↓</v>
      </c>
      <c r="BC9" s="77" t="str">
        <f t="shared" si="11"/>
        <v/>
      </c>
      <c r="BD9" s="78" t="str">
        <f t="shared" si="11"/>
        <v>↓</v>
      </c>
    </row>
    <row r="10" spans="1:56" ht="9" customHeight="1" x14ac:dyDescent="0.15">
      <c r="A10" s="99"/>
      <c r="B10" s="184"/>
      <c r="C10" s="192" t="s">
        <v>44</v>
      </c>
      <c r="D10" s="79" t="s">
        <v>33</v>
      </c>
      <c r="E10" s="80" t="s">
        <v>37</v>
      </c>
      <c r="F10" s="81" t="s">
        <v>37</v>
      </c>
      <c r="G10" s="81" t="s">
        <v>37</v>
      </c>
      <c r="H10" s="81" t="s">
        <v>37</v>
      </c>
      <c r="I10" s="81" t="s">
        <v>37</v>
      </c>
      <c r="J10" s="81" t="s">
        <v>37</v>
      </c>
      <c r="K10" s="81"/>
      <c r="L10" s="82" t="s">
        <v>37</v>
      </c>
      <c r="M10" s="80" t="s">
        <v>37</v>
      </c>
      <c r="N10" s="81" t="s">
        <v>37</v>
      </c>
      <c r="O10" s="81"/>
      <c r="P10" s="82"/>
      <c r="Q10" s="80" t="s">
        <v>37</v>
      </c>
      <c r="R10" s="81"/>
      <c r="S10" s="81"/>
      <c r="T10" s="81" t="s">
        <v>37</v>
      </c>
      <c r="U10" s="81" t="s">
        <v>37</v>
      </c>
      <c r="V10" s="82"/>
      <c r="W10" s="80"/>
      <c r="X10" s="81" t="s">
        <v>35</v>
      </c>
      <c r="Y10" s="81"/>
      <c r="Z10" s="81"/>
      <c r="AA10" s="81"/>
      <c r="AB10" s="82"/>
      <c r="AD10" s="184"/>
      <c r="AE10" s="161" t="s">
        <v>32</v>
      </c>
      <c r="AF10" s="200" t="s">
        <v>42</v>
      </c>
      <c r="AG10" s="80" t="str">
        <f t="shared" ref="AG10" si="12">IF(E6="","",E6)</f>
        <v/>
      </c>
      <c r="AH10" s="81" t="str">
        <f>IF(F6="","",F6)</f>
        <v>↑</v>
      </c>
      <c r="AI10" s="81" t="str">
        <f>IF(G6="","",G6)</f>
        <v/>
      </c>
      <c r="AJ10" s="81" t="str">
        <f>IF(H6="","",H6)</f>
        <v>↑</v>
      </c>
      <c r="AK10" s="81" t="str">
        <f>IF(I6="","",I6)</f>
        <v>↑</v>
      </c>
      <c r="AL10" s="81" t="str">
        <f>IF(J6="","",J6)</f>
        <v>↑</v>
      </c>
      <c r="AM10" s="81" t="str">
        <f>IF(K6="","",K6)</f>
        <v>↑</v>
      </c>
      <c r="AN10" s="82" t="str">
        <f>IF(L6="","",L6)</f>
        <v>↑</v>
      </c>
      <c r="AO10" s="80" t="str">
        <f>IF(M6="","",M6)</f>
        <v>↓</v>
      </c>
      <c r="AP10" s="81" t="str">
        <f>IF(N6="","",N6)</f>
        <v/>
      </c>
      <c r="AQ10" s="81" t="str">
        <f>IF(O6="","",O6)</f>
        <v/>
      </c>
      <c r="AR10" s="82" t="str">
        <f t="shared" ref="AR10:BD10" si="13">IF(P6="","",P6)</f>
        <v>↓</v>
      </c>
      <c r="AS10" s="80" t="str">
        <f t="shared" si="13"/>
        <v/>
      </c>
      <c r="AT10" s="81" t="str">
        <f t="shared" si="13"/>
        <v/>
      </c>
      <c r="AU10" s="81" t="str">
        <f t="shared" si="13"/>
        <v/>
      </c>
      <c r="AV10" s="81" t="str">
        <f t="shared" si="13"/>
        <v/>
      </c>
      <c r="AW10" s="81" t="str">
        <f t="shared" si="13"/>
        <v/>
      </c>
      <c r="AX10" s="82" t="str">
        <f t="shared" si="13"/>
        <v>↓</v>
      </c>
      <c r="AY10" s="80" t="str">
        <f t="shared" si="13"/>
        <v/>
      </c>
      <c r="AZ10" s="81" t="str">
        <f t="shared" si="13"/>
        <v/>
      </c>
      <c r="BA10" s="81" t="str">
        <f t="shared" si="13"/>
        <v>▲</v>
      </c>
      <c r="BB10" s="81" t="str">
        <f t="shared" si="13"/>
        <v/>
      </c>
      <c r="BC10" s="81" t="str">
        <f t="shared" si="13"/>
        <v/>
      </c>
      <c r="BD10" s="82" t="str">
        <f t="shared" si="13"/>
        <v/>
      </c>
    </row>
    <row r="11" spans="1:56" ht="9" customHeight="1" x14ac:dyDescent="0.15">
      <c r="A11" s="99"/>
      <c r="B11" s="184"/>
      <c r="C11" s="190"/>
      <c r="D11" s="71" t="s">
        <v>38</v>
      </c>
      <c r="E11" s="72" t="s">
        <v>35</v>
      </c>
      <c r="F11" s="73" t="s">
        <v>35</v>
      </c>
      <c r="G11" s="73" t="s">
        <v>37</v>
      </c>
      <c r="H11" s="73" t="s">
        <v>35</v>
      </c>
      <c r="I11" s="73" t="s">
        <v>37</v>
      </c>
      <c r="J11" s="73" t="s">
        <v>37</v>
      </c>
      <c r="K11" s="73" t="s">
        <v>37</v>
      </c>
      <c r="L11" s="74" t="s">
        <v>37</v>
      </c>
      <c r="M11" s="72" t="s">
        <v>35</v>
      </c>
      <c r="N11" s="73" t="s">
        <v>35</v>
      </c>
      <c r="O11" s="73"/>
      <c r="P11" s="74" t="s">
        <v>35</v>
      </c>
      <c r="Q11" s="72" t="s">
        <v>35</v>
      </c>
      <c r="R11" s="73" t="s">
        <v>35</v>
      </c>
      <c r="S11" s="73" t="s">
        <v>35</v>
      </c>
      <c r="T11" s="73" t="s">
        <v>37</v>
      </c>
      <c r="U11" s="73"/>
      <c r="V11" s="74"/>
      <c r="W11" s="72" t="s">
        <v>37</v>
      </c>
      <c r="X11" s="73" t="s">
        <v>35</v>
      </c>
      <c r="Y11" s="73" t="s">
        <v>45</v>
      </c>
      <c r="Z11" s="73" t="s">
        <v>35</v>
      </c>
      <c r="AA11" s="73"/>
      <c r="AB11" s="74" t="s">
        <v>35</v>
      </c>
      <c r="AD11" s="184"/>
      <c r="AE11" s="159" t="s">
        <v>43</v>
      </c>
      <c r="AF11" s="198" t="s">
        <v>42</v>
      </c>
      <c r="AG11" s="72" t="str">
        <f t="shared" ref="AG11" si="14">IF(E9="","",E9)</f>
        <v>↑</v>
      </c>
      <c r="AH11" s="73" t="str">
        <f>IF(F9="","",F9)</f>
        <v>↑</v>
      </c>
      <c r="AI11" s="73" t="str">
        <f>IF(G9="","",G9)</f>
        <v/>
      </c>
      <c r="AJ11" s="73" t="str">
        <f>IF(H9="","",H9)</f>
        <v>↑</v>
      </c>
      <c r="AK11" s="73" t="str">
        <f>IF(I9="","",I9)</f>
        <v>↑</v>
      </c>
      <c r="AL11" s="73" t="str">
        <f>IF(J9="","",J9)</f>
        <v>↑</v>
      </c>
      <c r="AM11" s="73" t="str">
        <f>IF(K9="","",K9)</f>
        <v>↑</v>
      </c>
      <c r="AN11" s="74" t="str">
        <f>IF(L9="","",L9)</f>
        <v>↑</v>
      </c>
      <c r="AO11" s="72" t="str">
        <f>IF(M9="","",M9)</f>
        <v>↓</v>
      </c>
      <c r="AP11" s="73" t="str">
        <f>IF(N9="","",N9)</f>
        <v/>
      </c>
      <c r="AQ11" s="73" t="str">
        <f>IF(O9="","",O9)</f>
        <v/>
      </c>
      <c r="AR11" s="74" t="str">
        <f t="shared" ref="AR11:BD11" si="15">IF(P9="","",P9)</f>
        <v/>
      </c>
      <c r="AS11" s="72" t="str">
        <f t="shared" si="15"/>
        <v/>
      </c>
      <c r="AT11" s="73" t="str">
        <f t="shared" si="15"/>
        <v/>
      </c>
      <c r="AU11" s="73" t="str">
        <f t="shared" si="15"/>
        <v/>
      </c>
      <c r="AV11" s="73" t="str">
        <f t="shared" si="15"/>
        <v/>
      </c>
      <c r="AW11" s="73" t="str">
        <f t="shared" si="15"/>
        <v/>
      </c>
      <c r="AX11" s="74" t="str">
        <f t="shared" si="15"/>
        <v/>
      </c>
      <c r="AY11" s="72" t="str">
        <f t="shared" si="15"/>
        <v/>
      </c>
      <c r="AZ11" s="73" t="str">
        <f t="shared" si="15"/>
        <v/>
      </c>
      <c r="BA11" s="73" t="str">
        <f t="shared" si="15"/>
        <v>▲</v>
      </c>
      <c r="BB11" s="73" t="str">
        <f t="shared" si="15"/>
        <v/>
      </c>
      <c r="BC11" s="73" t="str">
        <f t="shared" si="15"/>
        <v/>
      </c>
      <c r="BD11" s="74" t="str">
        <f t="shared" si="15"/>
        <v/>
      </c>
    </row>
    <row r="12" spans="1:56" ht="9" customHeight="1" thickBot="1" x14ac:dyDescent="0.2">
      <c r="A12" s="99"/>
      <c r="B12" s="184"/>
      <c r="C12" s="193"/>
      <c r="D12" s="83" t="s">
        <v>42</v>
      </c>
      <c r="E12" s="84"/>
      <c r="F12" s="85"/>
      <c r="G12" s="85"/>
      <c r="H12" s="85" t="s">
        <v>37</v>
      </c>
      <c r="I12" s="85" t="s">
        <v>37</v>
      </c>
      <c r="J12" s="85" t="s">
        <v>37</v>
      </c>
      <c r="K12" s="85" t="s">
        <v>37</v>
      </c>
      <c r="L12" s="86" t="s">
        <v>37</v>
      </c>
      <c r="M12" s="84" t="s">
        <v>35</v>
      </c>
      <c r="N12" s="85"/>
      <c r="O12" s="85" t="s">
        <v>35</v>
      </c>
      <c r="P12" s="86" t="s">
        <v>35</v>
      </c>
      <c r="Q12" s="84" t="s">
        <v>37</v>
      </c>
      <c r="R12" s="85"/>
      <c r="S12" s="85" t="s">
        <v>35</v>
      </c>
      <c r="T12" s="85" t="s">
        <v>37</v>
      </c>
      <c r="U12" s="85" t="s">
        <v>35</v>
      </c>
      <c r="V12" s="86" t="s">
        <v>35</v>
      </c>
      <c r="W12" s="84" t="s">
        <v>37</v>
      </c>
      <c r="X12" s="85" t="s">
        <v>35</v>
      </c>
      <c r="Y12" s="85" t="s">
        <v>40</v>
      </c>
      <c r="Z12" s="85" t="s">
        <v>45</v>
      </c>
      <c r="AA12" s="85"/>
      <c r="AB12" s="86"/>
      <c r="AD12" s="184"/>
      <c r="AE12" s="162" t="s">
        <v>44</v>
      </c>
      <c r="AF12" s="201" t="s">
        <v>42</v>
      </c>
      <c r="AG12" s="84" t="str">
        <f t="shared" ref="AG12" si="16">IF(E12="","",E12)</f>
        <v/>
      </c>
      <c r="AH12" s="85" t="str">
        <f>IF(F12="","",F12)</f>
        <v/>
      </c>
      <c r="AI12" s="85" t="str">
        <f>IF(G12="","",G12)</f>
        <v/>
      </c>
      <c r="AJ12" s="85" t="str">
        <f>IF(H12="","",H12)</f>
        <v>↑</v>
      </c>
      <c r="AK12" s="85" t="str">
        <f>IF(I12="","",I12)</f>
        <v>↑</v>
      </c>
      <c r="AL12" s="85" t="str">
        <f>IF(J12="","",J12)</f>
        <v>↑</v>
      </c>
      <c r="AM12" s="85" t="str">
        <f>IF(K12="","",K12)</f>
        <v>↑</v>
      </c>
      <c r="AN12" s="86" t="str">
        <f>IF(L12="","",L12)</f>
        <v>↑</v>
      </c>
      <c r="AO12" s="84" t="str">
        <f>IF(M12="","",M12)</f>
        <v>↓</v>
      </c>
      <c r="AP12" s="85" t="str">
        <f>IF(N12="","",N12)</f>
        <v/>
      </c>
      <c r="AQ12" s="85" t="str">
        <f>IF(O12="","",O12)</f>
        <v>↓</v>
      </c>
      <c r="AR12" s="86" t="str">
        <f t="shared" ref="AR12:BD12" si="17">IF(P12="","",P12)</f>
        <v>↓</v>
      </c>
      <c r="AS12" s="84" t="str">
        <f t="shared" si="17"/>
        <v>↑</v>
      </c>
      <c r="AT12" s="85" t="str">
        <f t="shared" si="17"/>
        <v/>
      </c>
      <c r="AU12" s="85" t="str">
        <f t="shared" si="17"/>
        <v>↓</v>
      </c>
      <c r="AV12" s="85" t="str">
        <f t="shared" si="17"/>
        <v>↑</v>
      </c>
      <c r="AW12" s="85" t="str">
        <f t="shared" si="17"/>
        <v>↓</v>
      </c>
      <c r="AX12" s="86" t="str">
        <f t="shared" si="17"/>
        <v>↓</v>
      </c>
      <c r="AY12" s="84" t="str">
        <f t="shared" si="17"/>
        <v>↑</v>
      </c>
      <c r="AZ12" s="85" t="str">
        <f t="shared" si="17"/>
        <v>↓</v>
      </c>
      <c r="BA12" s="85" t="str">
        <f t="shared" si="17"/>
        <v>▲</v>
      </c>
      <c r="BB12" s="85" t="str">
        <f t="shared" si="17"/>
        <v>NS</v>
      </c>
      <c r="BC12" s="85" t="str">
        <f t="shared" si="17"/>
        <v/>
      </c>
      <c r="BD12" s="86" t="str">
        <f t="shared" si="17"/>
        <v/>
      </c>
    </row>
    <row r="13" spans="1:56" ht="9" customHeight="1" x14ac:dyDescent="0.15">
      <c r="A13" s="100"/>
      <c r="B13" s="183" t="s">
        <v>112</v>
      </c>
      <c r="C13" s="189" t="s">
        <v>32</v>
      </c>
      <c r="D13" s="67" t="s">
        <v>33</v>
      </c>
      <c r="E13" s="68" t="s">
        <v>36</v>
      </c>
      <c r="F13" s="69" t="s">
        <v>36</v>
      </c>
      <c r="G13" s="69" t="s">
        <v>36</v>
      </c>
      <c r="H13" s="69" t="s">
        <v>34</v>
      </c>
      <c r="I13" s="69" t="s">
        <v>36</v>
      </c>
      <c r="J13" s="69" t="s">
        <v>36</v>
      </c>
      <c r="K13" s="69" t="s">
        <v>37</v>
      </c>
      <c r="L13" s="70" t="s">
        <v>36</v>
      </c>
      <c r="M13" s="68"/>
      <c r="N13" s="69" t="s">
        <v>34</v>
      </c>
      <c r="O13" s="69"/>
      <c r="P13" s="70" t="s">
        <v>34</v>
      </c>
      <c r="Q13" s="68"/>
      <c r="R13" s="69"/>
      <c r="S13" s="69" t="s">
        <v>35</v>
      </c>
      <c r="T13" s="69"/>
      <c r="U13" s="69"/>
      <c r="V13" s="70"/>
      <c r="W13" s="68"/>
      <c r="X13" s="69" t="s">
        <v>35</v>
      </c>
      <c r="Y13" s="69"/>
      <c r="Z13" s="69"/>
      <c r="AA13" s="69"/>
      <c r="AB13" s="70" t="s">
        <v>36</v>
      </c>
      <c r="AD13" s="183" t="s">
        <v>112</v>
      </c>
      <c r="AE13" s="158" t="s">
        <v>32</v>
      </c>
      <c r="AF13" s="197" t="s">
        <v>33</v>
      </c>
      <c r="AG13" s="68" t="str">
        <f t="shared" ref="AG13" si="18">IF(E13="","",E13)</f>
        <v>↑#</v>
      </c>
      <c r="AH13" s="69" t="str">
        <f>IF(F13="","",F13)</f>
        <v>↑#</v>
      </c>
      <c r="AI13" s="69" t="str">
        <f>IF(G13="","",G13)</f>
        <v>↑#</v>
      </c>
      <c r="AJ13" s="69" t="str">
        <f>IF(H13="","",H13)</f>
        <v>#</v>
      </c>
      <c r="AK13" s="69" t="str">
        <f>IF(I13="","",I13)</f>
        <v>↑#</v>
      </c>
      <c r="AL13" s="69" t="str">
        <f>IF(J13="","",J13)</f>
        <v>↑#</v>
      </c>
      <c r="AM13" s="69" t="str">
        <f>IF(K13="","",K13)</f>
        <v>↑</v>
      </c>
      <c r="AN13" s="70" t="str">
        <f>IF(L13="","",L13)</f>
        <v>↑#</v>
      </c>
      <c r="AO13" s="68" t="str">
        <f t="shared" ref="AO13" si="19">IF(M13="","",M13)</f>
        <v/>
      </c>
      <c r="AP13" s="69" t="str">
        <f t="shared" ref="AP13:AQ13" si="20">IF(N13="","",N13)</f>
        <v>#</v>
      </c>
      <c r="AQ13" s="69" t="str">
        <f t="shared" si="20"/>
        <v/>
      </c>
      <c r="AR13" s="70" t="str">
        <f t="shared" ref="AR13" si="21">IF(P13="","",P13)</f>
        <v>#</v>
      </c>
      <c r="AS13" s="68" t="str">
        <f t="shared" ref="AS13" si="22">IF(Q13="","",Q13)</f>
        <v/>
      </c>
      <c r="AT13" s="69" t="str">
        <f t="shared" ref="AT13" si="23">IF(R13="","",R13)</f>
        <v/>
      </c>
      <c r="AU13" s="69" t="str">
        <f t="shared" ref="AU13" si="24">IF(S13="","",S13)</f>
        <v>↓</v>
      </c>
      <c r="AV13" s="69" t="str">
        <f t="shared" ref="AV13" si="25">IF(T13="","",T13)</f>
        <v/>
      </c>
      <c r="AW13" s="69" t="str">
        <f t="shared" ref="AW13" si="26">IF(U13="","",U13)</f>
        <v/>
      </c>
      <c r="AX13" s="70" t="str">
        <f t="shared" ref="AX13" si="27">IF(V13="","",V13)</f>
        <v/>
      </c>
      <c r="AY13" s="68" t="str">
        <f t="shared" ref="AY13" si="28">IF(W13="","",W13)</f>
        <v/>
      </c>
      <c r="AZ13" s="69" t="str">
        <f t="shared" ref="AZ13" si="29">IF(X13="","",X13)</f>
        <v>↓</v>
      </c>
      <c r="BA13" s="69" t="str">
        <f t="shared" ref="BA13" si="30">IF(Y13="","",Y13)</f>
        <v/>
      </c>
      <c r="BB13" s="69" t="str">
        <f t="shared" ref="BB13" si="31">IF(Z13="","",Z13)</f>
        <v/>
      </c>
      <c r="BC13" s="69" t="str">
        <f t="shared" ref="BC13" si="32">IF(AA13="","",AA13)</f>
        <v/>
      </c>
      <c r="BD13" s="70" t="str">
        <f t="shared" ref="BD13" si="33">IF(AB13="","",AB13)</f>
        <v>↑#</v>
      </c>
    </row>
    <row r="14" spans="1:56" ht="9" customHeight="1" x14ac:dyDescent="0.15">
      <c r="A14" s="99"/>
      <c r="B14" s="184" t="s">
        <v>108</v>
      </c>
      <c r="C14" s="190"/>
      <c r="D14" s="71" t="s">
        <v>38</v>
      </c>
      <c r="E14" s="72" t="s">
        <v>36</v>
      </c>
      <c r="F14" s="73" t="s">
        <v>36</v>
      </c>
      <c r="G14" s="73" t="s">
        <v>36</v>
      </c>
      <c r="H14" s="73" t="s">
        <v>37</v>
      </c>
      <c r="I14" s="73" t="s">
        <v>36</v>
      </c>
      <c r="J14" s="73" t="s">
        <v>36</v>
      </c>
      <c r="K14" s="73" t="s">
        <v>37</v>
      </c>
      <c r="L14" s="74" t="s">
        <v>36</v>
      </c>
      <c r="M14" s="72" t="s">
        <v>37</v>
      </c>
      <c r="N14" s="73"/>
      <c r="O14" s="73" t="s">
        <v>37</v>
      </c>
      <c r="P14" s="74" t="s">
        <v>37</v>
      </c>
      <c r="Q14" s="72" t="s">
        <v>37</v>
      </c>
      <c r="R14" s="73"/>
      <c r="S14" s="73" t="s">
        <v>39</v>
      </c>
      <c r="T14" s="73" t="s">
        <v>37</v>
      </c>
      <c r="U14" s="73"/>
      <c r="V14" s="74"/>
      <c r="W14" s="72"/>
      <c r="X14" s="73" t="s">
        <v>37</v>
      </c>
      <c r="Y14" s="73"/>
      <c r="Z14" s="73" t="s">
        <v>40</v>
      </c>
      <c r="AA14" s="73" t="s">
        <v>41</v>
      </c>
      <c r="AB14" s="74" t="s">
        <v>37</v>
      </c>
      <c r="AD14" s="184" t="s">
        <v>108</v>
      </c>
      <c r="AE14" s="159" t="s">
        <v>43</v>
      </c>
      <c r="AF14" s="198"/>
      <c r="AG14" s="72" t="str">
        <f t="shared" ref="AG14" si="34">IF(E16="","",E16)</f>
        <v>↑</v>
      </c>
      <c r="AH14" s="73" t="str">
        <f>IF(F16="","",F16)</f>
        <v>↑</v>
      </c>
      <c r="AI14" s="73" t="str">
        <f>IF(G16="","",G16)</f>
        <v>↑</v>
      </c>
      <c r="AJ14" s="73" t="str">
        <f>IF(H16="","",H16)</f>
        <v/>
      </c>
      <c r="AK14" s="73" t="str">
        <f>IF(I16="","",I16)</f>
        <v>↑</v>
      </c>
      <c r="AL14" s="73" t="str">
        <f>IF(J16="","",J16)</f>
        <v>↑</v>
      </c>
      <c r="AM14" s="73" t="str">
        <f>IF(K16="","",K16)</f>
        <v>↑</v>
      </c>
      <c r="AN14" s="74" t="str">
        <f>IF(L16="","",L16)</f>
        <v>↑</v>
      </c>
      <c r="AO14" s="72" t="str">
        <f>IF(M16="","",M16)</f>
        <v/>
      </c>
      <c r="AP14" s="73" t="str">
        <f>IF(N16="","",N16)</f>
        <v/>
      </c>
      <c r="AQ14" s="73" t="str">
        <f>IF(O16="","",O16)</f>
        <v/>
      </c>
      <c r="AR14" s="74" t="str">
        <f t="shared" ref="AR14:BD14" si="35">IF(P16="","",P16)</f>
        <v/>
      </c>
      <c r="AS14" s="72" t="str">
        <f t="shared" si="35"/>
        <v/>
      </c>
      <c r="AT14" s="73" t="str">
        <f t="shared" si="35"/>
        <v/>
      </c>
      <c r="AU14" s="73" t="str">
        <f t="shared" si="35"/>
        <v>↓</v>
      </c>
      <c r="AV14" s="73" t="str">
        <f t="shared" si="35"/>
        <v/>
      </c>
      <c r="AW14" s="73" t="str">
        <f t="shared" si="35"/>
        <v/>
      </c>
      <c r="AX14" s="74" t="str">
        <f t="shared" si="35"/>
        <v/>
      </c>
      <c r="AY14" s="72" t="str">
        <f t="shared" si="35"/>
        <v/>
      </c>
      <c r="AZ14" s="73" t="str">
        <f t="shared" si="35"/>
        <v/>
      </c>
      <c r="BA14" s="73" t="str">
        <f t="shared" si="35"/>
        <v/>
      </c>
      <c r="BB14" s="73" t="str">
        <f t="shared" si="35"/>
        <v/>
      </c>
      <c r="BC14" s="73" t="str">
        <f t="shared" si="35"/>
        <v/>
      </c>
      <c r="BD14" s="74" t="str">
        <f t="shared" si="35"/>
        <v>↑</v>
      </c>
    </row>
    <row r="15" spans="1:56" ht="9" customHeight="1" x14ac:dyDescent="0.15">
      <c r="A15" s="99"/>
      <c r="B15" s="184"/>
      <c r="C15" s="191"/>
      <c r="D15" s="75" t="s">
        <v>42</v>
      </c>
      <c r="E15" s="76" t="s">
        <v>36</v>
      </c>
      <c r="F15" s="77" t="s">
        <v>37</v>
      </c>
      <c r="G15" s="77" t="s">
        <v>36</v>
      </c>
      <c r="H15" s="77" t="s">
        <v>36</v>
      </c>
      <c r="I15" s="77" t="s">
        <v>37</v>
      </c>
      <c r="J15" s="77" t="s">
        <v>36</v>
      </c>
      <c r="K15" s="77" t="s">
        <v>37</v>
      </c>
      <c r="L15" s="78" t="s">
        <v>36</v>
      </c>
      <c r="M15" s="76" t="s">
        <v>37</v>
      </c>
      <c r="N15" s="77" t="s">
        <v>34</v>
      </c>
      <c r="O15" s="77"/>
      <c r="P15" s="78" t="s">
        <v>36</v>
      </c>
      <c r="Q15" s="76"/>
      <c r="R15" s="77"/>
      <c r="S15" s="77"/>
      <c r="T15" s="77" t="s">
        <v>37</v>
      </c>
      <c r="U15" s="77"/>
      <c r="V15" s="78"/>
      <c r="W15" s="76"/>
      <c r="X15" s="77"/>
      <c r="Y15" s="77"/>
      <c r="Z15" s="77"/>
      <c r="AA15" s="77" t="s">
        <v>37</v>
      </c>
      <c r="AB15" s="78"/>
      <c r="AD15" s="184"/>
      <c r="AE15" s="160" t="s">
        <v>44</v>
      </c>
      <c r="AF15" s="199"/>
      <c r="AG15" s="76" t="str">
        <f t="shared" ref="AG15" si="36">IF(E19="","",E19)</f>
        <v/>
      </c>
      <c r="AH15" s="77" t="str">
        <f>IF(F19="","",F19)</f>
        <v>↓</v>
      </c>
      <c r="AI15" s="77" t="str">
        <f>IF(G19="","",G19)</f>
        <v/>
      </c>
      <c r="AJ15" s="77" t="str">
        <f>IF(H19="","",H19)</f>
        <v>↑</v>
      </c>
      <c r="AK15" s="77" t="str">
        <f>IF(I19="","",I19)</f>
        <v/>
      </c>
      <c r="AL15" s="77" t="str">
        <f>IF(J19="","",J19)</f>
        <v>↑</v>
      </c>
      <c r="AM15" s="77" t="str">
        <f>IF(K19="","",K19)</f>
        <v/>
      </c>
      <c r="AN15" s="78" t="str">
        <f>IF(L19="","",L19)</f>
        <v/>
      </c>
      <c r="AO15" s="76" t="str">
        <f>IF(M19="","",M19)</f>
        <v/>
      </c>
      <c r="AP15" s="77" t="str">
        <f>IF(N19="","",N19)</f>
        <v/>
      </c>
      <c r="AQ15" s="77" t="str">
        <f>IF(O19="","",O19)</f>
        <v/>
      </c>
      <c r="AR15" s="78" t="str">
        <f t="shared" ref="AR15:BD15" si="37">IF(P19="","",P19)</f>
        <v/>
      </c>
      <c r="AS15" s="76" t="str">
        <f t="shared" si="37"/>
        <v/>
      </c>
      <c r="AT15" s="77" t="str">
        <f t="shared" si="37"/>
        <v/>
      </c>
      <c r="AU15" s="77" t="str">
        <f t="shared" si="37"/>
        <v/>
      </c>
      <c r="AV15" s="77" t="str">
        <f t="shared" si="37"/>
        <v/>
      </c>
      <c r="AW15" s="77" t="str">
        <f t="shared" si="37"/>
        <v/>
      </c>
      <c r="AX15" s="78" t="str">
        <f t="shared" si="37"/>
        <v/>
      </c>
      <c r="AY15" s="76" t="str">
        <f t="shared" si="37"/>
        <v>↓</v>
      </c>
      <c r="AZ15" s="77" t="str">
        <f t="shared" si="37"/>
        <v/>
      </c>
      <c r="BA15" s="77" t="str">
        <f t="shared" si="37"/>
        <v>↑</v>
      </c>
      <c r="BB15" s="77" t="str">
        <f t="shared" si="37"/>
        <v/>
      </c>
      <c r="BC15" s="77" t="str">
        <f t="shared" si="37"/>
        <v/>
      </c>
      <c r="BD15" s="78" t="str">
        <f t="shared" si="37"/>
        <v>↑</v>
      </c>
    </row>
    <row r="16" spans="1:56" ht="9" customHeight="1" x14ac:dyDescent="0.15">
      <c r="A16" s="99"/>
      <c r="B16" s="184"/>
      <c r="C16" s="192" t="s">
        <v>43</v>
      </c>
      <c r="D16" s="79" t="s">
        <v>33</v>
      </c>
      <c r="E16" s="80" t="s">
        <v>37</v>
      </c>
      <c r="F16" s="81" t="s">
        <v>37</v>
      </c>
      <c r="G16" s="81" t="s">
        <v>37</v>
      </c>
      <c r="H16" s="81"/>
      <c r="I16" s="81" t="s">
        <v>37</v>
      </c>
      <c r="J16" s="81" t="s">
        <v>37</v>
      </c>
      <c r="K16" s="81" t="s">
        <v>37</v>
      </c>
      <c r="L16" s="82" t="s">
        <v>37</v>
      </c>
      <c r="M16" s="80"/>
      <c r="N16" s="81"/>
      <c r="O16" s="81"/>
      <c r="P16" s="82"/>
      <c r="Q16" s="80"/>
      <c r="R16" s="81"/>
      <c r="S16" s="81" t="s">
        <v>35</v>
      </c>
      <c r="T16" s="81"/>
      <c r="U16" s="81"/>
      <c r="V16" s="82"/>
      <c r="W16" s="80"/>
      <c r="X16" s="81"/>
      <c r="Y16" s="81"/>
      <c r="Z16" s="81"/>
      <c r="AA16" s="81"/>
      <c r="AB16" s="82" t="s">
        <v>37</v>
      </c>
      <c r="AD16" s="184"/>
      <c r="AE16" s="161" t="s">
        <v>32</v>
      </c>
      <c r="AF16" s="200" t="s">
        <v>38</v>
      </c>
      <c r="AG16" s="80" t="str">
        <f t="shared" ref="AG16" si="38">IF(E14="","",E14)</f>
        <v>↑#</v>
      </c>
      <c r="AH16" s="81" t="str">
        <f>IF(F14="","",F14)</f>
        <v>↑#</v>
      </c>
      <c r="AI16" s="81" t="str">
        <f>IF(G14="","",G14)</f>
        <v>↑#</v>
      </c>
      <c r="AJ16" s="81" t="str">
        <f>IF(H14="","",H14)</f>
        <v>↑</v>
      </c>
      <c r="AK16" s="81" t="str">
        <f>IF(I14="","",I14)</f>
        <v>↑#</v>
      </c>
      <c r="AL16" s="81" t="str">
        <f>IF(J14="","",J14)</f>
        <v>↑#</v>
      </c>
      <c r="AM16" s="81" t="str">
        <f>IF(K14="","",K14)</f>
        <v>↑</v>
      </c>
      <c r="AN16" s="82" t="str">
        <f>IF(L14="","",L14)</f>
        <v>↑#</v>
      </c>
      <c r="AO16" s="80" t="str">
        <f>IF(M14="","",M14)</f>
        <v>↑</v>
      </c>
      <c r="AP16" s="81" t="str">
        <f>IF(N14="","",N14)</f>
        <v/>
      </c>
      <c r="AQ16" s="81" t="str">
        <f>IF(O14="","",O14)</f>
        <v>↑</v>
      </c>
      <c r="AR16" s="82" t="str">
        <f t="shared" ref="AR16:BD16" si="39">IF(P14="","",P14)</f>
        <v>↑</v>
      </c>
      <c r="AS16" s="80" t="str">
        <f t="shared" si="39"/>
        <v>↑</v>
      </c>
      <c r="AT16" s="81" t="str">
        <f t="shared" si="39"/>
        <v/>
      </c>
      <c r="AU16" s="81" t="str">
        <f t="shared" si="39"/>
        <v>¤</v>
      </c>
      <c r="AV16" s="81" t="str">
        <f t="shared" si="39"/>
        <v>↑</v>
      </c>
      <c r="AW16" s="81" t="str">
        <f t="shared" si="39"/>
        <v/>
      </c>
      <c r="AX16" s="82" t="str">
        <f t="shared" si="39"/>
        <v/>
      </c>
      <c r="AY16" s="80" t="str">
        <f t="shared" si="39"/>
        <v/>
      </c>
      <c r="AZ16" s="81" t="str">
        <f t="shared" si="39"/>
        <v>↑</v>
      </c>
      <c r="BA16" s="81" t="str">
        <f t="shared" si="39"/>
        <v/>
      </c>
      <c r="BB16" s="81" t="str">
        <f t="shared" si="39"/>
        <v>▲</v>
      </c>
      <c r="BC16" s="81" t="str">
        <f t="shared" si="39"/>
        <v>▼</v>
      </c>
      <c r="BD16" s="82" t="str">
        <f t="shared" si="39"/>
        <v>↑</v>
      </c>
    </row>
    <row r="17" spans="1:56" ht="9" customHeight="1" x14ac:dyDescent="0.15">
      <c r="A17" s="99"/>
      <c r="B17" s="184"/>
      <c r="C17" s="190"/>
      <c r="D17" s="71" t="s">
        <v>38</v>
      </c>
      <c r="E17" s="72" t="s">
        <v>37</v>
      </c>
      <c r="F17" s="73" t="s">
        <v>37</v>
      </c>
      <c r="G17" s="73" t="s">
        <v>37</v>
      </c>
      <c r="H17" s="73" t="s">
        <v>37</v>
      </c>
      <c r="I17" s="73" t="s">
        <v>37</v>
      </c>
      <c r="J17" s="73" t="s">
        <v>37</v>
      </c>
      <c r="K17" s="73" t="s">
        <v>37</v>
      </c>
      <c r="L17" s="74" t="s">
        <v>37</v>
      </c>
      <c r="M17" s="72" t="s">
        <v>37</v>
      </c>
      <c r="N17" s="73"/>
      <c r="O17" s="73" t="s">
        <v>37</v>
      </c>
      <c r="P17" s="74" t="s">
        <v>37</v>
      </c>
      <c r="Q17" s="72" t="s">
        <v>37</v>
      </c>
      <c r="R17" s="73"/>
      <c r="S17" s="73"/>
      <c r="T17" s="73" t="s">
        <v>37</v>
      </c>
      <c r="U17" s="73"/>
      <c r="V17" s="74"/>
      <c r="W17" s="72"/>
      <c r="X17" s="73" t="s">
        <v>37</v>
      </c>
      <c r="Y17" s="73"/>
      <c r="Z17" s="73" t="s">
        <v>40</v>
      </c>
      <c r="AA17" s="73" t="s">
        <v>40</v>
      </c>
      <c r="AB17" s="74" t="s">
        <v>37</v>
      </c>
      <c r="AD17" s="184"/>
      <c r="AE17" s="159" t="s">
        <v>43</v>
      </c>
      <c r="AF17" s="198" t="s">
        <v>38</v>
      </c>
      <c r="AG17" s="72" t="str">
        <f t="shared" ref="AG17" si="40">IF(E17="","",E17)</f>
        <v>↑</v>
      </c>
      <c r="AH17" s="73" t="str">
        <f>IF(F17="","",F17)</f>
        <v>↑</v>
      </c>
      <c r="AI17" s="73" t="str">
        <f>IF(G17="","",G17)</f>
        <v>↑</v>
      </c>
      <c r="AJ17" s="73" t="str">
        <f>IF(H17="","",H17)</f>
        <v>↑</v>
      </c>
      <c r="AK17" s="73" t="str">
        <f>IF(I17="","",I17)</f>
        <v>↑</v>
      </c>
      <c r="AL17" s="73" t="str">
        <f>IF(J17="","",J17)</f>
        <v>↑</v>
      </c>
      <c r="AM17" s="73" t="str">
        <f>IF(K17="","",K17)</f>
        <v>↑</v>
      </c>
      <c r="AN17" s="74" t="str">
        <f>IF(L17="","",L17)</f>
        <v>↑</v>
      </c>
      <c r="AO17" s="72" t="str">
        <f>IF(M17="","",M17)</f>
        <v>↑</v>
      </c>
      <c r="AP17" s="73" t="str">
        <f>IF(N17="","",N17)</f>
        <v/>
      </c>
      <c r="AQ17" s="73" t="str">
        <f>IF(O17="","",O17)</f>
        <v>↑</v>
      </c>
      <c r="AR17" s="74" t="str">
        <f t="shared" ref="AR17:BD17" si="41">IF(P17="","",P17)</f>
        <v>↑</v>
      </c>
      <c r="AS17" s="72" t="str">
        <f t="shared" si="41"/>
        <v>↑</v>
      </c>
      <c r="AT17" s="73" t="str">
        <f t="shared" si="41"/>
        <v/>
      </c>
      <c r="AU17" s="73" t="str">
        <f t="shared" si="41"/>
        <v/>
      </c>
      <c r="AV17" s="73" t="str">
        <f t="shared" si="41"/>
        <v>↑</v>
      </c>
      <c r="AW17" s="73" t="str">
        <f t="shared" si="41"/>
        <v/>
      </c>
      <c r="AX17" s="74" t="str">
        <f t="shared" si="41"/>
        <v/>
      </c>
      <c r="AY17" s="72" t="str">
        <f t="shared" si="41"/>
        <v/>
      </c>
      <c r="AZ17" s="73" t="str">
        <f t="shared" si="41"/>
        <v>↑</v>
      </c>
      <c r="BA17" s="73" t="str">
        <f t="shared" si="41"/>
        <v/>
      </c>
      <c r="BB17" s="73" t="str">
        <f t="shared" si="41"/>
        <v>▲</v>
      </c>
      <c r="BC17" s="73" t="str">
        <f t="shared" si="41"/>
        <v>▲</v>
      </c>
      <c r="BD17" s="74" t="str">
        <f t="shared" si="41"/>
        <v>↑</v>
      </c>
    </row>
    <row r="18" spans="1:56" ht="9" customHeight="1" x14ac:dyDescent="0.15">
      <c r="A18" s="99"/>
      <c r="B18" s="184"/>
      <c r="C18" s="191"/>
      <c r="D18" s="75" t="s">
        <v>42</v>
      </c>
      <c r="E18" s="76" t="s">
        <v>37</v>
      </c>
      <c r="F18" s="77" t="s">
        <v>37</v>
      </c>
      <c r="G18" s="77" t="s">
        <v>37</v>
      </c>
      <c r="H18" s="77" t="s">
        <v>37</v>
      </c>
      <c r="I18" s="77" t="s">
        <v>37</v>
      </c>
      <c r="J18" s="77" t="s">
        <v>37</v>
      </c>
      <c r="K18" s="77" t="s">
        <v>37</v>
      </c>
      <c r="L18" s="78" t="s">
        <v>37</v>
      </c>
      <c r="M18" s="76" t="s">
        <v>37</v>
      </c>
      <c r="N18" s="77" t="s">
        <v>37</v>
      </c>
      <c r="O18" s="77"/>
      <c r="P18" s="78" t="s">
        <v>37</v>
      </c>
      <c r="Q18" s="76"/>
      <c r="R18" s="77"/>
      <c r="S18" s="77"/>
      <c r="T18" s="77" t="s">
        <v>37</v>
      </c>
      <c r="U18" s="77"/>
      <c r="V18" s="78"/>
      <c r="W18" s="76"/>
      <c r="X18" s="77"/>
      <c r="Y18" s="77"/>
      <c r="Z18" s="77"/>
      <c r="AA18" s="77" t="s">
        <v>37</v>
      </c>
      <c r="AB18" s="78" t="s">
        <v>37</v>
      </c>
      <c r="AD18" s="184"/>
      <c r="AE18" s="160" t="s">
        <v>44</v>
      </c>
      <c r="AF18" s="199" t="s">
        <v>38</v>
      </c>
      <c r="AG18" s="76" t="str">
        <f t="shared" ref="AG18" si="42">IF(E20="","",E20)</f>
        <v>↑</v>
      </c>
      <c r="AH18" s="77" t="str">
        <f>IF(F20="","",F20)</f>
        <v>NS</v>
      </c>
      <c r="AI18" s="77" t="str">
        <f>IF(G20="","",G20)</f>
        <v>↑</v>
      </c>
      <c r="AJ18" s="77" t="str">
        <f>IF(H20="","",H20)</f>
        <v/>
      </c>
      <c r="AK18" s="77" t="str">
        <f>IF(I20="","",I20)</f>
        <v/>
      </c>
      <c r="AL18" s="77" t="str">
        <f>IF(J20="","",J20)</f>
        <v/>
      </c>
      <c r="AM18" s="77" t="str">
        <f>IF(K20="","",K20)</f>
        <v>↑</v>
      </c>
      <c r="AN18" s="78" t="str">
        <f>IF(L20="","",L20)</f>
        <v/>
      </c>
      <c r="AO18" s="76" t="str">
        <f>IF(M20="","",M20)</f>
        <v/>
      </c>
      <c r="AP18" s="77" t="str">
        <f>IF(N20="","",N20)</f>
        <v/>
      </c>
      <c r="AQ18" s="77" t="str">
        <f>IF(O20="","",O20)</f>
        <v/>
      </c>
      <c r="AR18" s="78" t="str">
        <f t="shared" ref="AR18:BD18" si="43">IF(P20="","",P20)</f>
        <v/>
      </c>
      <c r="AS18" s="76" t="str">
        <f t="shared" si="43"/>
        <v>↑</v>
      </c>
      <c r="AT18" s="77" t="str">
        <f t="shared" si="43"/>
        <v/>
      </c>
      <c r="AU18" s="77" t="str">
        <f t="shared" si="43"/>
        <v/>
      </c>
      <c r="AV18" s="77" t="str">
        <f t="shared" si="43"/>
        <v>↑</v>
      </c>
      <c r="AW18" s="77" t="str">
        <f t="shared" si="43"/>
        <v/>
      </c>
      <c r="AX18" s="78" t="str">
        <f t="shared" si="43"/>
        <v/>
      </c>
      <c r="AY18" s="76" t="str">
        <f t="shared" si="43"/>
        <v/>
      </c>
      <c r="AZ18" s="77" t="str">
        <f t="shared" si="43"/>
        <v/>
      </c>
      <c r="BA18" s="77" t="str">
        <f t="shared" si="43"/>
        <v/>
      </c>
      <c r="BB18" s="77" t="str">
        <f t="shared" si="43"/>
        <v>▲</v>
      </c>
      <c r="BC18" s="77" t="str">
        <f t="shared" si="43"/>
        <v>NS</v>
      </c>
      <c r="BD18" s="78" t="str">
        <f t="shared" si="43"/>
        <v/>
      </c>
    </row>
    <row r="19" spans="1:56" ht="9" customHeight="1" x14ac:dyDescent="0.15">
      <c r="A19" s="99"/>
      <c r="B19" s="184"/>
      <c r="C19" s="192" t="s">
        <v>44</v>
      </c>
      <c r="D19" s="79" t="s">
        <v>33</v>
      </c>
      <c r="E19" s="80"/>
      <c r="F19" s="81" t="s">
        <v>35</v>
      </c>
      <c r="G19" s="81"/>
      <c r="H19" s="81" t="s">
        <v>37</v>
      </c>
      <c r="I19" s="81"/>
      <c r="J19" s="81" t="s">
        <v>37</v>
      </c>
      <c r="K19" s="81"/>
      <c r="L19" s="82"/>
      <c r="M19" s="80"/>
      <c r="N19" s="81"/>
      <c r="O19" s="81"/>
      <c r="P19" s="82"/>
      <c r="Q19" s="80"/>
      <c r="R19" s="81"/>
      <c r="S19" s="81"/>
      <c r="T19" s="81"/>
      <c r="U19" s="81"/>
      <c r="V19" s="82"/>
      <c r="W19" s="80" t="s">
        <v>35</v>
      </c>
      <c r="X19" s="81"/>
      <c r="Y19" s="81" t="s">
        <v>37</v>
      </c>
      <c r="Z19" s="81"/>
      <c r="AA19" s="81"/>
      <c r="AB19" s="82" t="s">
        <v>37</v>
      </c>
      <c r="AD19" s="184"/>
      <c r="AE19" s="161" t="s">
        <v>32</v>
      </c>
      <c r="AF19" s="200" t="s">
        <v>42</v>
      </c>
      <c r="AG19" s="80" t="str">
        <f t="shared" ref="AG19" si="44">IF(E15="","",E15)</f>
        <v>↑#</v>
      </c>
      <c r="AH19" s="81" t="str">
        <f>IF(F15="","",F15)</f>
        <v>↑</v>
      </c>
      <c r="AI19" s="81" t="str">
        <f>IF(G15="","",G15)</f>
        <v>↑#</v>
      </c>
      <c r="AJ19" s="81" t="str">
        <f>IF(H15="","",H15)</f>
        <v>↑#</v>
      </c>
      <c r="AK19" s="81" t="str">
        <f>IF(I15="","",I15)</f>
        <v>↑</v>
      </c>
      <c r="AL19" s="81" t="str">
        <f>IF(J15="","",J15)</f>
        <v>↑#</v>
      </c>
      <c r="AM19" s="81" t="str">
        <f>IF(K15="","",K15)</f>
        <v>↑</v>
      </c>
      <c r="AN19" s="82" t="str">
        <f>IF(L15="","",L15)</f>
        <v>↑#</v>
      </c>
      <c r="AO19" s="80" t="str">
        <f>IF(M15="","",M15)</f>
        <v>↑</v>
      </c>
      <c r="AP19" s="81" t="str">
        <f>IF(N15="","",N15)</f>
        <v>#</v>
      </c>
      <c r="AQ19" s="81" t="str">
        <f>IF(O15="","",O15)</f>
        <v/>
      </c>
      <c r="AR19" s="82" t="str">
        <f t="shared" ref="AR19:BD19" si="45">IF(P15="","",P15)</f>
        <v>↑#</v>
      </c>
      <c r="AS19" s="80" t="str">
        <f t="shared" si="45"/>
        <v/>
      </c>
      <c r="AT19" s="81" t="str">
        <f t="shared" si="45"/>
        <v/>
      </c>
      <c r="AU19" s="81" t="str">
        <f t="shared" si="45"/>
        <v/>
      </c>
      <c r="AV19" s="81" t="str">
        <f t="shared" si="45"/>
        <v>↑</v>
      </c>
      <c r="AW19" s="81" t="str">
        <f t="shared" si="45"/>
        <v/>
      </c>
      <c r="AX19" s="82" t="str">
        <f t="shared" si="45"/>
        <v/>
      </c>
      <c r="AY19" s="80" t="str">
        <f t="shared" si="45"/>
        <v/>
      </c>
      <c r="AZ19" s="81" t="str">
        <f t="shared" si="45"/>
        <v/>
      </c>
      <c r="BA19" s="81" t="str">
        <f t="shared" si="45"/>
        <v/>
      </c>
      <c r="BB19" s="81" t="str">
        <f t="shared" si="45"/>
        <v/>
      </c>
      <c r="BC19" s="81" t="str">
        <f t="shared" si="45"/>
        <v>↑</v>
      </c>
      <c r="BD19" s="82" t="str">
        <f t="shared" si="45"/>
        <v/>
      </c>
    </row>
    <row r="20" spans="1:56" ht="9" customHeight="1" x14ac:dyDescent="0.15">
      <c r="A20" s="99"/>
      <c r="B20" s="184"/>
      <c r="C20" s="190"/>
      <c r="D20" s="71" t="s">
        <v>38</v>
      </c>
      <c r="E20" s="72" t="s">
        <v>37</v>
      </c>
      <c r="F20" s="73" t="s">
        <v>45</v>
      </c>
      <c r="G20" s="73" t="s">
        <v>37</v>
      </c>
      <c r="H20" s="73"/>
      <c r="I20" s="73"/>
      <c r="J20" s="73"/>
      <c r="K20" s="73" t="s">
        <v>37</v>
      </c>
      <c r="L20" s="74"/>
      <c r="M20" s="72"/>
      <c r="N20" s="73"/>
      <c r="O20" s="73"/>
      <c r="P20" s="74"/>
      <c r="Q20" s="72" t="s">
        <v>37</v>
      </c>
      <c r="R20" s="73"/>
      <c r="S20" s="73"/>
      <c r="T20" s="73" t="s">
        <v>37</v>
      </c>
      <c r="U20" s="73"/>
      <c r="V20" s="74"/>
      <c r="W20" s="72"/>
      <c r="X20" s="73"/>
      <c r="Y20" s="73"/>
      <c r="Z20" s="73" t="s">
        <v>40</v>
      </c>
      <c r="AA20" s="73" t="s">
        <v>45</v>
      </c>
      <c r="AB20" s="74"/>
      <c r="AD20" s="184"/>
      <c r="AE20" s="159" t="s">
        <v>43</v>
      </c>
      <c r="AF20" s="198" t="s">
        <v>42</v>
      </c>
      <c r="AG20" s="72" t="str">
        <f t="shared" ref="AG20" si="46">IF(E18="","",E18)</f>
        <v>↑</v>
      </c>
      <c r="AH20" s="73" t="str">
        <f>IF(F18="","",F18)</f>
        <v>↑</v>
      </c>
      <c r="AI20" s="73" t="str">
        <f>IF(G18="","",G18)</f>
        <v>↑</v>
      </c>
      <c r="AJ20" s="73" t="str">
        <f>IF(H18="","",H18)</f>
        <v>↑</v>
      </c>
      <c r="AK20" s="73" t="str">
        <f>IF(I18="","",I18)</f>
        <v>↑</v>
      </c>
      <c r="AL20" s="73" t="str">
        <f>IF(J18="","",J18)</f>
        <v>↑</v>
      </c>
      <c r="AM20" s="73" t="str">
        <f>IF(K18="","",K18)</f>
        <v>↑</v>
      </c>
      <c r="AN20" s="74" t="str">
        <f>IF(L18="","",L18)</f>
        <v>↑</v>
      </c>
      <c r="AO20" s="72" t="str">
        <f>IF(M18="","",M18)</f>
        <v>↑</v>
      </c>
      <c r="AP20" s="73" t="str">
        <f>IF(N18="","",N18)</f>
        <v>↑</v>
      </c>
      <c r="AQ20" s="73" t="str">
        <f>IF(O18="","",O18)</f>
        <v/>
      </c>
      <c r="AR20" s="74" t="str">
        <f t="shared" ref="AR20:BD20" si="47">IF(P18="","",P18)</f>
        <v>↑</v>
      </c>
      <c r="AS20" s="72" t="str">
        <f t="shared" si="47"/>
        <v/>
      </c>
      <c r="AT20" s="73" t="str">
        <f t="shared" si="47"/>
        <v/>
      </c>
      <c r="AU20" s="73" t="str">
        <f t="shared" si="47"/>
        <v/>
      </c>
      <c r="AV20" s="73" t="str">
        <f t="shared" si="47"/>
        <v>↑</v>
      </c>
      <c r="AW20" s="73" t="str">
        <f t="shared" si="47"/>
        <v/>
      </c>
      <c r="AX20" s="74" t="str">
        <f t="shared" si="47"/>
        <v/>
      </c>
      <c r="AY20" s="72" t="str">
        <f t="shared" si="47"/>
        <v/>
      </c>
      <c r="AZ20" s="73" t="str">
        <f t="shared" si="47"/>
        <v/>
      </c>
      <c r="BA20" s="73" t="str">
        <f t="shared" si="47"/>
        <v/>
      </c>
      <c r="BB20" s="73" t="str">
        <f t="shared" si="47"/>
        <v/>
      </c>
      <c r="BC20" s="73" t="str">
        <f t="shared" si="47"/>
        <v>↑</v>
      </c>
      <c r="BD20" s="74" t="str">
        <f t="shared" si="47"/>
        <v>↑</v>
      </c>
    </row>
    <row r="21" spans="1:56" ht="9" customHeight="1" thickBot="1" x14ac:dyDescent="0.2">
      <c r="A21" s="99"/>
      <c r="B21" s="184"/>
      <c r="C21" s="193"/>
      <c r="D21" s="83" t="s">
        <v>42</v>
      </c>
      <c r="E21" s="84"/>
      <c r="F21" s="85"/>
      <c r="G21" s="85"/>
      <c r="H21" s="85"/>
      <c r="I21" s="85" t="s">
        <v>37</v>
      </c>
      <c r="J21" s="85" t="s">
        <v>37</v>
      </c>
      <c r="K21" s="85" t="s">
        <v>37</v>
      </c>
      <c r="L21" s="86" t="s">
        <v>37</v>
      </c>
      <c r="M21" s="84"/>
      <c r="N21" s="85"/>
      <c r="O21" s="85"/>
      <c r="P21" s="86"/>
      <c r="Q21" s="84"/>
      <c r="R21" s="85"/>
      <c r="S21" s="85"/>
      <c r="T21" s="85" t="s">
        <v>37</v>
      </c>
      <c r="U21" s="85"/>
      <c r="V21" s="86"/>
      <c r="W21" s="84"/>
      <c r="X21" s="85"/>
      <c r="Y21" s="85"/>
      <c r="Z21" s="85"/>
      <c r="AA21" s="85"/>
      <c r="AB21" s="86"/>
      <c r="AD21" s="184"/>
      <c r="AE21" s="162" t="s">
        <v>44</v>
      </c>
      <c r="AF21" s="201" t="s">
        <v>42</v>
      </c>
      <c r="AG21" s="84" t="str">
        <f t="shared" ref="AG21" si="48">IF(E21="","",E21)</f>
        <v/>
      </c>
      <c r="AH21" s="85" t="str">
        <f>IF(F21="","",F21)</f>
        <v/>
      </c>
      <c r="AI21" s="85" t="str">
        <f>IF(G21="","",G21)</f>
        <v/>
      </c>
      <c r="AJ21" s="85" t="str">
        <f>IF(H21="","",H21)</f>
        <v/>
      </c>
      <c r="AK21" s="85" t="str">
        <f>IF(I21="","",I21)</f>
        <v>↑</v>
      </c>
      <c r="AL21" s="85" t="str">
        <f>IF(J21="","",J21)</f>
        <v>↑</v>
      </c>
      <c r="AM21" s="85" t="str">
        <f>IF(K21="","",K21)</f>
        <v>↑</v>
      </c>
      <c r="AN21" s="86" t="str">
        <f>IF(L21="","",L21)</f>
        <v>↑</v>
      </c>
      <c r="AO21" s="84" t="str">
        <f>IF(M21="","",M21)</f>
        <v/>
      </c>
      <c r="AP21" s="85" t="str">
        <f>IF(N21="","",N21)</f>
        <v/>
      </c>
      <c r="AQ21" s="85" t="str">
        <f>IF(O21="","",O21)</f>
        <v/>
      </c>
      <c r="AR21" s="86" t="str">
        <f t="shared" ref="AR21:BD21" si="49">IF(P21="","",P21)</f>
        <v/>
      </c>
      <c r="AS21" s="84" t="str">
        <f t="shared" si="49"/>
        <v/>
      </c>
      <c r="AT21" s="85" t="str">
        <f t="shared" si="49"/>
        <v/>
      </c>
      <c r="AU21" s="85" t="str">
        <f t="shared" si="49"/>
        <v/>
      </c>
      <c r="AV21" s="85" t="str">
        <f t="shared" si="49"/>
        <v>↑</v>
      </c>
      <c r="AW21" s="85" t="str">
        <f t="shared" si="49"/>
        <v/>
      </c>
      <c r="AX21" s="86" t="str">
        <f t="shared" si="49"/>
        <v/>
      </c>
      <c r="AY21" s="84" t="str">
        <f t="shared" si="49"/>
        <v/>
      </c>
      <c r="AZ21" s="85" t="str">
        <f t="shared" si="49"/>
        <v/>
      </c>
      <c r="BA21" s="85" t="str">
        <f t="shared" si="49"/>
        <v/>
      </c>
      <c r="BB21" s="85" t="str">
        <f t="shared" si="49"/>
        <v/>
      </c>
      <c r="BC21" s="85" t="str">
        <f t="shared" si="49"/>
        <v/>
      </c>
      <c r="BD21" s="86" t="str">
        <f t="shared" si="49"/>
        <v/>
      </c>
    </row>
    <row r="22" spans="1:56" ht="9" customHeight="1" x14ac:dyDescent="0.15">
      <c r="A22" s="99"/>
      <c r="B22" s="183" t="s">
        <v>113</v>
      </c>
      <c r="C22" s="189" t="s">
        <v>32</v>
      </c>
      <c r="D22" s="67" t="s">
        <v>33</v>
      </c>
      <c r="E22" s="68" t="s">
        <v>36</v>
      </c>
      <c r="F22" s="69" t="s">
        <v>36</v>
      </c>
      <c r="G22" s="69" t="s">
        <v>36</v>
      </c>
      <c r="H22" s="69" t="s">
        <v>34</v>
      </c>
      <c r="I22" s="69" t="s">
        <v>36</v>
      </c>
      <c r="J22" s="69" t="s">
        <v>36</v>
      </c>
      <c r="K22" s="69" t="s">
        <v>37</v>
      </c>
      <c r="L22" s="70" t="s">
        <v>36</v>
      </c>
      <c r="M22" s="68"/>
      <c r="N22" s="69" t="s">
        <v>34</v>
      </c>
      <c r="O22" s="69"/>
      <c r="P22" s="70"/>
      <c r="Q22" s="68"/>
      <c r="R22" s="69"/>
      <c r="S22" s="69"/>
      <c r="T22" s="69" t="s">
        <v>34</v>
      </c>
      <c r="U22" s="69"/>
      <c r="V22" s="70"/>
      <c r="W22" s="68"/>
      <c r="X22" s="69"/>
      <c r="Y22" s="69"/>
      <c r="Z22" s="69"/>
      <c r="AA22" s="69"/>
      <c r="AB22" s="70" t="s">
        <v>37</v>
      </c>
      <c r="AD22" s="183" t="s">
        <v>113</v>
      </c>
      <c r="AE22" s="158" t="s">
        <v>32</v>
      </c>
      <c r="AF22" s="197" t="s">
        <v>33</v>
      </c>
      <c r="AG22" s="68" t="str">
        <f t="shared" ref="AG22" si="50">IF(E22="","",E22)</f>
        <v>↑#</v>
      </c>
      <c r="AH22" s="69" t="str">
        <f>IF(F22="","",F22)</f>
        <v>↑#</v>
      </c>
      <c r="AI22" s="69" t="str">
        <f>IF(G22="","",G22)</f>
        <v>↑#</v>
      </c>
      <c r="AJ22" s="69" t="str">
        <f>IF(H22="","",H22)</f>
        <v>#</v>
      </c>
      <c r="AK22" s="69" t="str">
        <f>IF(I22="","",I22)</f>
        <v>↑#</v>
      </c>
      <c r="AL22" s="69" t="str">
        <f>IF(J22="","",J22)</f>
        <v>↑#</v>
      </c>
      <c r="AM22" s="69" t="str">
        <f>IF(K22="","",K22)</f>
        <v>↑</v>
      </c>
      <c r="AN22" s="70" t="str">
        <f>IF(L22="","",L22)</f>
        <v>↑#</v>
      </c>
      <c r="AO22" s="68" t="str">
        <f t="shared" ref="AO22" si="51">IF(M22="","",M22)</f>
        <v/>
      </c>
      <c r="AP22" s="69" t="str">
        <f t="shared" ref="AP22:AQ22" si="52">IF(N22="","",N22)</f>
        <v>#</v>
      </c>
      <c r="AQ22" s="69" t="str">
        <f t="shared" si="52"/>
        <v/>
      </c>
      <c r="AR22" s="70" t="str">
        <f t="shared" ref="AR22" si="53">IF(P22="","",P22)</f>
        <v/>
      </c>
      <c r="AS22" s="68" t="str">
        <f t="shared" ref="AS22" si="54">IF(Q22="","",Q22)</f>
        <v/>
      </c>
      <c r="AT22" s="69" t="str">
        <f t="shared" ref="AT22" si="55">IF(R22="","",R22)</f>
        <v/>
      </c>
      <c r="AU22" s="69" t="str">
        <f t="shared" ref="AU22" si="56">IF(S22="","",S22)</f>
        <v/>
      </c>
      <c r="AV22" s="69" t="str">
        <f t="shared" ref="AV22" si="57">IF(T22="","",T22)</f>
        <v>#</v>
      </c>
      <c r="AW22" s="69" t="str">
        <f t="shared" ref="AW22" si="58">IF(U22="","",U22)</f>
        <v/>
      </c>
      <c r="AX22" s="70" t="str">
        <f t="shared" ref="AX22" si="59">IF(V22="","",V22)</f>
        <v/>
      </c>
      <c r="AY22" s="68" t="str">
        <f t="shared" ref="AY22" si="60">IF(W22="","",W22)</f>
        <v/>
      </c>
      <c r="AZ22" s="69" t="str">
        <f t="shared" ref="AZ22" si="61">IF(X22="","",X22)</f>
        <v/>
      </c>
      <c r="BA22" s="69" t="str">
        <f t="shared" ref="BA22" si="62">IF(Y22="","",Y22)</f>
        <v/>
      </c>
      <c r="BB22" s="69" t="str">
        <f t="shared" ref="BB22" si="63">IF(Z22="","",Z22)</f>
        <v/>
      </c>
      <c r="BC22" s="69" t="str">
        <f t="shared" ref="BC22" si="64">IF(AA22="","",AA22)</f>
        <v/>
      </c>
      <c r="BD22" s="70" t="str">
        <f t="shared" ref="BD22" si="65">IF(AB22="","",AB22)</f>
        <v>↑</v>
      </c>
    </row>
    <row r="23" spans="1:56" ht="9" customHeight="1" x14ac:dyDescent="0.15">
      <c r="A23" s="99"/>
      <c r="B23" s="184" t="s">
        <v>109</v>
      </c>
      <c r="C23" s="190"/>
      <c r="D23" s="71" t="s">
        <v>38</v>
      </c>
      <c r="E23" s="72" t="s">
        <v>36</v>
      </c>
      <c r="F23" s="73" t="s">
        <v>36</v>
      </c>
      <c r="G23" s="73" t="s">
        <v>36</v>
      </c>
      <c r="H23" s="73" t="s">
        <v>37</v>
      </c>
      <c r="I23" s="73" t="s">
        <v>36</v>
      </c>
      <c r="J23" s="73" t="s">
        <v>36</v>
      </c>
      <c r="K23" s="73" t="s">
        <v>37</v>
      </c>
      <c r="L23" s="74" t="s">
        <v>36</v>
      </c>
      <c r="M23" s="72" t="s">
        <v>37</v>
      </c>
      <c r="N23" s="73"/>
      <c r="O23" s="73"/>
      <c r="P23" s="74" t="s">
        <v>37</v>
      </c>
      <c r="Q23" s="72"/>
      <c r="R23" s="73"/>
      <c r="S23" s="73"/>
      <c r="T23" s="73" t="s">
        <v>37</v>
      </c>
      <c r="U23" s="73"/>
      <c r="V23" s="74"/>
      <c r="W23" s="72" t="s">
        <v>37</v>
      </c>
      <c r="X23" s="73"/>
      <c r="Y23" s="73"/>
      <c r="Z23" s="73" t="s">
        <v>37</v>
      </c>
      <c r="AA23" s="73" t="s">
        <v>37</v>
      </c>
      <c r="AB23" s="74" t="s">
        <v>37</v>
      </c>
      <c r="AD23" s="184" t="s">
        <v>109</v>
      </c>
      <c r="AE23" s="159" t="s">
        <v>43</v>
      </c>
      <c r="AF23" s="198"/>
      <c r="AG23" s="72" t="str">
        <f t="shared" ref="AG23" si="66">IF(E25="","",E25)</f>
        <v>↑</v>
      </c>
      <c r="AH23" s="73" t="str">
        <f>IF(F25="","",F25)</f>
        <v>↑</v>
      </c>
      <c r="AI23" s="73" t="str">
        <f>IF(G25="","",G25)</f>
        <v/>
      </c>
      <c r="AJ23" s="73" t="str">
        <f>IF(H25="","",H25)</f>
        <v>↑</v>
      </c>
      <c r="AK23" s="73" t="str">
        <f>IF(I25="","",I25)</f>
        <v>↑</v>
      </c>
      <c r="AL23" s="73" t="str">
        <f>IF(J25="","",J25)</f>
        <v>↑</v>
      </c>
      <c r="AM23" s="73" t="str">
        <f>IF(K25="","",K25)</f>
        <v>↑</v>
      </c>
      <c r="AN23" s="74" t="str">
        <f>IF(L25="","",L25)</f>
        <v/>
      </c>
      <c r="AO23" s="72" t="str">
        <f>IF(M25="","",M25)</f>
        <v/>
      </c>
      <c r="AP23" s="73" t="str">
        <f>IF(N25="","",N25)</f>
        <v/>
      </c>
      <c r="AQ23" s="73" t="str">
        <f>IF(O25="","",O25)</f>
        <v/>
      </c>
      <c r="AR23" s="74" t="str">
        <f t="shared" ref="AR23:BD23" si="67">IF(P25="","",P25)</f>
        <v>↑</v>
      </c>
      <c r="AS23" s="72" t="str">
        <f t="shared" si="67"/>
        <v/>
      </c>
      <c r="AT23" s="73" t="str">
        <f t="shared" si="67"/>
        <v/>
      </c>
      <c r="AU23" s="73" t="str">
        <f t="shared" si="67"/>
        <v/>
      </c>
      <c r="AV23" s="73" t="str">
        <f t="shared" si="67"/>
        <v/>
      </c>
      <c r="AW23" s="73" t="str">
        <f t="shared" si="67"/>
        <v/>
      </c>
      <c r="AX23" s="74" t="str">
        <f t="shared" si="67"/>
        <v/>
      </c>
      <c r="AY23" s="72" t="str">
        <f t="shared" si="67"/>
        <v/>
      </c>
      <c r="AZ23" s="73" t="str">
        <f t="shared" si="67"/>
        <v/>
      </c>
      <c r="BA23" s="73" t="str">
        <f t="shared" si="67"/>
        <v/>
      </c>
      <c r="BB23" s="73" t="str">
        <f t="shared" si="67"/>
        <v/>
      </c>
      <c r="BC23" s="73" t="str">
        <f t="shared" si="67"/>
        <v/>
      </c>
      <c r="BD23" s="74" t="str">
        <f t="shared" si="67"/>
        <v>↑</v>
      </c>
    </row>
    <row r="24" spans="1:56" ht="9" customHeight="1" x14ac:dyDescent="0.15">
      <c r="A24" s="99"/>
      <c r="B24" s="184"/>
      <c r="C24" s="191"/>
      <c r="D24" s="75" t="s">
        <v>42</v>
      </c>
      <c r="E24" s="76" t="s">
        <v>36</v>
      </c>
      <c r="F24" s="77" t="s">
        <v>37</v>
      </c>
      <c r="G24" s="77" t="s">
        <v>36</v>
      </c>
      <c r="H24" s="77" t="s">
        <v>36</v>
      </c>
      <c r="I24" s="77" t="s">
        <v>37</v>
      </c>
      <c r="J24" s="77" t="s">
        <v>36</v>
      </c>
      <c r="K24" s="77" t="s">
        <v>37</v>
      </c>
      <c r="L24" s="78" t="s">
        <v>36</v>
      </c>
      <c r="M24" s="76"/>
      <c r="N24" s="77"/>
      <c r="O24" s="77"/>
      <c r="P24" s="78"/>
      <c r="Q24" s="76"/>
      <c r="R24" s="77"/>
      <c r="S24" s="77"/>
      <c r="T24" s="77"/>
      <c r="U24" s="77"/>
      <c r="V24" s="78" t="s">
        <v>35</v>
      </c>
      <c r="W24" s="76"/>
      <c r="X24" s="77"/>
      <c r="Y24" s="77"/>
      <c r="Z24" s="77" t="s">
        <v>40</v>
      </c>
      <c r="AA24" s="77"/>
      <c r="AB24" s="78"/>
      <c r="AD24" s="184"/>
      <c r="AE24" s="160" t="s">
        <v>44</v>
      </c>
      <c r="AF24" s="199"/>
      <c r="AG24" s="76" t="str">
        <f t="shared" ref="AG24" si="68">IF(E28="","",E28)</f>
        <v/>
      </c>
      <c r="AH24" s="77" t="str">
        <f>IF(F28="","",F28)</f>
        <v/>
      </c>
      <c r="AI24" s="77" t="str">
        <f>IF(G28="","",G28)</f>
        <v/>
      </c>
      <c r="AJ24" s="77" t="str">
        <f>IF(H28="","",H28)</f>
        <v>↑</v>
      </c>
      <c r="AK24" s="77" t="str">
        <f>IF(I28="","",I28)</f>
        <v/>
      </c>
      <c r="AL24" s="77" t="str">
        <f>IF(J28="","",J28)</f>
        <v/>
      </c>
      <c r="AM24" s="77" t="str">
        <f>IF(K28="","",K28)</f>
        <v/>
      </c>
      <c r="AN24" s="78" t="str">
        <f>IF(L28="","",L28)</f>
        <v/>
      </c>
      <c r="AO24" s="76" t="str">
        <f>IF(M28="","",M28)</f>
        <v/>
      </c>
      <c r="AP24" s="77" t="str">
        <f>IF(N28="","",N28)</f>
        <v>↑</v>
      </c>
      <c r="AQ24" s="77" t="str">
        <f>IF(O28="","",O28)</f>
        <v/>
      </c>
      <c r="AR24" s="78" t="str">
        <f t="shared" ref="AR24:BD24" si="69">IF(P28="","",P28)</f>
        <v/>
      </c>
      <c r="AS24" s="76" t="str">
        <f t="shared" si="69"/>
        <v/>
      </c>
      <c r="AT24" s="77" t="str">
        <f t="shared" si="69"/>
        <v/>
      </c>
      <c r="AU24" s="77" t="str">
        <f t="shared" si="69"/>
        <v/>
      </c>
      <c r="AV24" s="77" t="str">
        <f t="shared" si="69"/>
        <v>↑</v>
      </c>
      <c r="AW24" s="77" t="str">
        <f t="shared" si="69"/>
        <v/>
      </c>
      <c r="AX24" s="78" t="str">
        <f t="shared" si="69"/>
        <v/>
      </c>
      <c r="AY24" s="76" t="str">
        <f t="shared" si="69"/>
        <v>↑</v>
      </c>
      <c r="AZ24" s="77" t="str">
        <f t="shared" si="69"/>
        <v/>
      </c>
      <c r="BA24" s="77" t="str">
        <f t="shared" si="69"/>
        <v>↑</v>
      </c>
      <c r="BB24" s="77" t="str">
        <f t="shared" si="69"/>
        <v>↑</v>
      </c>
      <c r="BC24" s="77" t="str">
        <f t="shared" si="69"/>
        <v>↑</v>
      </c>
      <c r="BD24" s="78" t="str">
        <f t="shared" si="69"/>
        <v>↑</v>
      </c>
    </row>
    <row r="25" spans="1:56" ht="9" customHeight="1" x14ac:dyDescent="0.15">
      <c r="A25" s="99"/>
      <c r="B25" s="184"/>
      <c r="C25" s="192" t="s">
        <v>43</v>
      </c>
      <c r="D25" s="79" t="s">
        <v>33</v>
      </c>
      <c r="E25" s="80" t="s">
        <v>37</v>
      </c>
      <c r="F25" s="81" t="s">
        <v>37</v>
      </c>
      <c r="G25" s="81"/>
      <c r="H25" s="81" t="s">
        <v>37</v>
      </c>
      <c r="I25" s="81" t="s">
        <v>37</v>
      </c>
      <c r="J25" s="81" t="s">
        <v>37</v>
      </c>
      <c r="K25" s="81" t="s">
        <v>37</v>
      </c>
      <c r="L25" s="82"/>
      <c r="M25" s="80"/>
      <c r="N25" s="81"/>
      <c r="O25" s="81"/>
      <c r="P25" s="82" t="s">
        <v>37</v>
      </c>
      <c r="Q25" s="80"/>
      <c r="R25" s="81"/>
      <c r="S25" s="81"/>
      <c r="T25" s="81"/>
      <c r="U25" s="81"/>
      <c r="V25" s="82"/>
      <c r="W25" s="80"/>
      <c r="X25" s="81"/>
      <c r="Y25" s="81"/>
      <c r="Z25" s="81"/>
      <c r="AA25" s="81"/>
      <c r="AB25" s="82" t="s">
        <v>37</v>
      </c>
      <c r="AD25" s="184"/>
      <c r="AE25" s="161" t="s">
        <v>32</v>
      </c>
      <c r="AF25" s="200" t="s">
        <v>38</v>
      </c>
      <c r="AG25" s="80" t="str">
        <f t="shared" ref="AG25" si="70">IF(E23="","",E23)</f>
        <v>↑#</v>
      </c>
      <c r="AH25" s="81" t="str">
        <f>IF(F23="","",F23)</f>
        <v>↑#</v>
      </c>
      <c r="AI25" s="81" t="str">
        <f>IF(G23="","",G23)</f>
        <v>↑#</v>
      </c>
      <c r="AJ25" s="81" t="str">
        <f>IF(H23="","",H23)</f>
        <v>↑</v>
      </c>
      <c r="AK25" s="81" t="str">
        <f>IF(I23="","",I23)</f>
        <v>↑#</v>
      </c>
      <c r="AL25" s="81" t="str">
        <f>IF(J23="","",J23)</f>
        <v>↑#</v>
      </c>
      <c r="AM25" s="81" t="str">
        <f>IF(K23="","",K23)</f>
        <v>↑</v>
      </c>
      <c r="AN25" s="82" t="str">
        <f>IF(L23="","",L23)</f>
        <v>↑#</v>
      </c>
      <c r="AO25" s="80" t="str">
        <f>IF(M23="","",M23)</f>
        <v>↑</v>
      </c>
      <c r="AP25" s="81" t="str">
        <f>IF(N23="","",N23)</f>
        <v/>
      </c>
      <c r="AQ25" s="81" t="str">
        <f>IF(O23="","",O23)</f>
        <v/>
      </c>
      <c r="AR25" s="82" t="str">
        <f t="shared" ref="AR25:BD25" si="71">IF(P23="","",P23)</f>
        <v>↑</v>
      </c>
      <c r="AS25" s="80" t="str">
        <f t="shared" si="71"/>
        <v/>
      </c>
      <c r="AT25" s="81" t="str">
        <f t="shared" si="71"/>
        <v/>
      </c>
      <c r="AU25" s="81" t="str">
        <f t="shared" si="71"/>
        <v/>
      </c>
      <c r="AV25" s="81" t="str">
        <f t="shared" si="71"/>
        <v>↑</v>
      </c>
      <c r="AW25" s="81" t="str">
        <f t="shared" si="71"/>
        <v/>
      </c>
      <c r="AX25" s="82" t="str">
        <f t="shared" si="71"/>
        <v/>
      </c>
      <c r="AY25" s="80" t="str">
        <f t="shared" si="71"/>
        <v>↑</v>
      </c>
      <c r="AZ25" s="81" t="str">
        <f t="shared" si="71"/>
        <v/>
      </c>
      <c r="BA25" s="81" t="str">
        <f t="shared" si="71"/>
        <v/>
      </c>
      <c r="BB25" s="81" t="str">
        <f t="shared" si="71"/>
        <v>↑</v>
      </c>
      <c r="BC25" s="81" t="str">
        <f t="shared" si="71"/>
        <v>↑</v>
      </c>
      <c r="BD25" s="82" t="str">
        <f t="shared" si="71"/>
        <v>↑</v>
      </c>
    </row>
    <row r="26" spans="1:56" ht="9" customHeight="1" x14ac:dyDescent="0.15">
      <c r="A26" s="99"/>
      <c r="B26" s="184"/>
      <c r="C26" s="190"/>
      <c r="D26" s="71" t="s">
        <v>38</v>
      </c>
      <c r="E26" s="72"/>
      <c r="F26" s="73"/>
      <c r="G26" s="73"/>
      <c r="H26" s="73"/>
      <c r="I26" s="73" t="s">
        <v>37</v>
      </c>
      <c r="J26" s="73" t="s">
        <v>37</v>
      </c>
      <c r="K26" s="73"/>
      <c r="L26" s="74"/>
      <c r="M26" s="72"/>
      <c r="N26" s="73"/>
      <c r="O26" s="73"/>
      <c r="P26" s="74"/>
      <c r="Q26" s="72" t="s">
        <v>35</v>
      </c>
      <c r="R26" s="73"/>
      <c r="S26" s="73"/>
      <c r="T26" s="73"/>
      <c r="U26" s="73"/>
      <c r="V26" s="74"/>
      <c r="W26" s="72"/>
      <c r="X26" s="73"/>
      <c r="Y26" s="73"/>
      <c r="Z26" s="73"/>
      <c r="AA26" s="73"/>
      <c r="AB26" s="74" t="s">
        <v>37</v>
      </c>
      <c r="AD26" s="184"/>
      <c r="AE26" s="159" t="s">
        <v>43</v>
      </c>
      <c r="AF26" s="198" t="s">
        <v>38</v>
      </c>
      <c r="AG26" s="72" t="str">
        <f t="shared" ref="AG26" si="72">IF(E26="","",E26)</f>
        <v/>
      </c>
      <c r="AH26" s="73" t="str">
        <f>IF(F26="","",F26)</f>
        <v/>
      </c>
      <c r="AI26" s="73" t="str">
        <f>IF(G26="","",G26)</f>
        <v/>
      </c>
      <c r="AJ26" s="73" t="str">
        <f>IF(H26="","",H26)</f>
        <v/>
      </c>
      <c r="AK26" s="73" t="str">
        <f>IF(I26="","",I26)</f>
        <v>↑</v>
      </c>
      <c r="AL26" s="73" t="str">
        <f>IF(J26="","",J26)</f>
        <v>↑</v>
      </c>
      <c r="AM26" s="73" t="str">
        <f>IF(K26="","",K26)</f>
        <v/>
      </c>
      <c r="AN26" s="74" t="str">
        <f>IF(L26="","",L26)</f>
        <v/>
      </c>
      <c r="AO26" s="72" t="str">
        <f>IF(M26="","",M26)</f>
        <v/>
      </c>
      <c r="AP26" s="73" t="str">
        <f>IF(N26="","",N26)</f>
        <v/>
      </c>
      <c r="AQ26" s="73" t="str">
        <f>IF(O26="","",O26)</f>
        <v/>
      </c>
      <c r="AR26" s="74" t="str">
        <f t="shared" ref="AR26:BD26" si="73">IF(P26="","",P26)</f>
        <v/>
      </c>
      <c r="AS26" s="72" t="str">
        <f t="shared" si="73"/>
        <v>↓</v>
      </c>
      <c r="AT26" s="73" t="str">
        <f t="shared" si="73"/>
        <v/>
      </c>
      <c r="AU26" s="73" t="str">
        <f t="shared" si="73"/>
        <v/>
      </c>
      <c r="AV26" s="73" t="str">
        <f t="shared" si="73"/>
        <v/>
      </c>
      <c r="AW26" s="73" t="str">
        <f t="shared" si="73"/>
        <v/>
      </c>
      <c r="AX26" s="74" t="str">
        <f t="shared" si="73"/>
        <v/>
      </c>
      <c r="AY26" s="72" t="str">
        <f t="shared" si="73"/>
        <v/>
      </c>
      <c r="AZ26" s="73" t="str">
        <f t="shared" si="73"/>
        <v/>
      </c>
      <c r="BA26" s="73" t="str">
        <f t="shared" si="73"/>
        <v/>
      </c>
      <c r="BB26" s="73" t="str">
        <f t="shared" si="73"/>
        <v/>
      </c>
      <c r="BC26" s="73" t="str">
        <f t="shared" si="73"/>
        <v/>
      </c>
      <c r="BD26" s="74" t="str">
        <f t="shared" si="73"/>
        <v>↑</v>
      </c>
    </row>
    <row r="27" spans="1:56" ht="9" customHeight="1" x14ac:dyDescent="0.15">
      <c r="A27" s="99"/>
      <c r="B27" s="184"/>
      <c r="C27" s="191"/>
      <c r="D27" s="75" t="s">
        <v>42</v>
      </c>
      <c r="E27" s="76"/>
      <c r="F27" s="77"/>
      <c r="G27" s="77"/>
      <c r="H27" s="77"/>
      <c r="I27" s="77"/>
      <c r="J27" s="77" t="s">
        <v>37</v>
      </c>
      <c r="K27" s="77"/>
      <c r="L27" s="78"/>
      <c r="M27" s="76"/>
      <c r="N27" s="77"/>
      <c r="O27" s="77"/>
      <c r="P27" s="78"/>
      <c r="Q27" s="76"/>
      <c r="R27" s="77"/>
      <c r="S27" s="77"/>
      <c r="T27" s="77"/>
      <c r="U27" s="77"/>
      <c r="V27" s="78"/>
      <c r="W27" s="76"/>
      <c r="X27" s="77"/>
      <c r="Y27" s="77"/>
      <c r="Z27" s="77" t="s">
        <v>40</v>
      </c>
      <c r="AA27" s="77"/>
      <c r="AB27" s="78"/>
      <c r="AD27" s="184"/>
      <c r="AE27" s="160" t="s">
        <v>44</v>
      </c>
      <c r="AF27" s="199" t="s">
        <v>38</v>
      </c>
      <c r="AG27" s="76" t="str">
        <f t="shared" ref="AG27" si="74">IF(E29="","",E29)</f>
        <v/>
      </c>
      <c r="AH27" s="77" t="str">
        <f>IF(F29="","",F29)</f>
        <v/>
      </c>
      <c r="AI27" s="77" t="str">
        <f>IF(G29="","",G29)</f>
        <v>↓</v>
      </c>
      <c r="AJ27" s="77" t="str">
        <f>IF(H29="","",H29)</f>
        <v/>
      </c>
      <c r="AK27" s="77" t="str">
        <f>IF(I29="","",I29)</f>
        <v/>
      </c>
      <c r="AL27" s="77" t="str">
        <f>IF(J29="","",J29)</f>
        <v/>
      </c>
      <c r="AM27" s="77" t="str">
        <f>IF(K29="","",K29)</f>
        <v/>
      </c>
      <c r="AN27" s="78" t="str">
        <f>IF(L29="","",L29)</f>
        <v>↓</v>
      </c>
      <c r="AO27" s="76" t="str">
        <f>IF(M29="","",M29)</f>
        <v>↑</v>
      </c>
      <c r="AP27" s="77" t="str">
        <f>IF(N29="","",N29)</f>
        <v/>
      </c>
      <c r="AQ27" s="77" t="str">
        <f>IF(O29="","",O29)</f>
        <v/>
      </c>
      <c r="AR27" s="78" t="str">
        <f t="shared" ref="AR27:BD27" si="75">IF(P29="","",P29)</f>
        <v/>
      </c>
      <c r="AS27" s="76" t="str">
        <f t="shared" si="75"/>
        <v/>
      </c>
      <c r="AT27" s="77" t="str">
        <f t="shared" si="75"/>
        <v/>
      </c>
      <c r="AU27" s="77" t="str">
        <f t="shared" si="75"/>
        <v>↑</v>
      </c>
      <c r="AV27" s="77" t="str">
        <f t="shared" si="75"/>
        <v/>
      </c>
      <c r="AW27" s="77" t="str">
        <f t="shared" si="75"/>
        <v/>
      </c>
      <c r="AX27" s="78" t="str">
        <f t="shared" si="75"/>
        <v/>
      </c>
      <c r="AY27" s="76" t="str">
        <f t="shared" si="75"/>
        <v/>
      </c>
      <c r="AZ27" s="77" t="str">
        <f t="shared" si="75"/>
        <v/>
      </c>
      <c r="BA27" s="77" t="str">
        <f t="shared" si="75"/>
        <v/>
      </c>
      <c r="BB27" s="77" t="str">
        <f t="shared" si="75"/>
        <v/>
      </c>
      <c r="BC27" s="77" t="str">
        <f t="shared" si="75"/>
        <v/>
      </c>
      <c r="BD27" s="78" t="str">
        <f t="shared" si="75"/>
        <v>↑</v>
      </c>
    </row>
    <row r="28" spans="1:56" ht="9" customHeight="1" x14ac:dyDescent="0.15">
      <c r="A28" s="99"/>
      <c r="B28" s="184"/>
      <c r="C28" s="192" t="s">
        <v>44</v>
      </c>
      <c r="D28" s="79" t="s">
        <v>33</v>
      </c>
      <c r="E28" s="80"/>
      <c r="F28" s="81"/>
      <c r="G28" s="81"/>
      <c r="H28" s="81" t="s">
        <v>37</v>
      </c>
      <c r="I28" s="81"/>
      <c r="J28" s="81"/>
      <c r="K28" s="81"/>
      <c r="L28" s="82"/>
      <c r="M28" s="80"/>
      <c r="N28" s="81" t="s">
        <v>37</v>
      </c>
      <c r="O28" s="81"/>
      <c r="P28" s="82"/>
      <c r="Q28" s="80"/>
      <c r="R28" s="81"/>
      <c r="S28" s="81"/>
      <c r="T28" s="81" t="s">
        <v>37</v>
      </c>
      <c r="U28" s="81"/>
      <c r="V28" s="82"/>
      <c r="W28" s="80" t="s">
        <v>37</v>
      </c>
      <c r="X28" s="81"/>
      <c r="Y28" s="81" t="s">
        <v>37</v>
      </c>
      <c r="Z28" s="81" t="s">
        <v>37</v>
      </c>
      <c r="AA28" s="81" t="s">
        <v>37</v>
      </c>
      <c r="AB28" s="82" t="s">
        <v>37</v>
      </c>
      <c r="AD28" s="184"/>
      <c r="AE28" s="161" t="s">
        <v>32</v>
      </c>
      <c r="AF28" s="200" t="s">
        <v>42</v>
      </c>
      <c r="AG28" s="80" t="str">
        <f t="shared" ref="AG28" si="76">IF(E24="","",E24)</f>
        <v>↑#</v>
      </c>
      <c r="AH28" s="81" t="str">
        <f>IF(F24="","",F24)</f>
        <v>↑</v>
      </c>
      <c r="AI28" s="81" t="str">
        <f>IF(G24="","",G24)</f>
        <v>↑#</v>
      </c>
      <c r="AJ28" s="81" t="str">
        <f>IF(H24="","",H24)</f>
        <v>↑#</v>
      </c>
      <c r="AK28" s="81" t="str">
        <f>IF(I24="","",I24)</f>
        <v>↑</v>
      </c>
      <c r="AL28" s="81" t="str">
        <f>IF(J24="","",J24)</f>
        <v>↑#</v>
      </c>
      <c r="AM28" s="81" t="str">
        <f>IF(K24="","",K24)</f>
        <v>↑</v>
      </c>
      <c r="AN28" s="82" t="str">
        <f>IF(L24="","",L24)</f>
        <v>↑#</v>
      </c>
      <c r="AO28" s="80" t="str">
        <f>IF(M24="","",M24)</f>
        <v/>
      </c>
      <c r="AP28" s="81" t="str">
        <f>IF(N24="","",N24)</f>
        <v/>
      </c>
      <c r="AQ28" s="81" t="str">
        <f>IF(O24="","",O24)</f>
        <v/>
      </c>
      <c r="AR28" s="82" t="str">
        <f t="shared" ref="AR28:BD28" si="77">IF(P24="","",P24)</f>
        <v/>
      </c>
      <c r="AS28" s="80" t="str">
        <f t="shared" si="77"/>
        <v/>
      </c>
      <c r="AT28" s="81" t="str">
        <f t="shared" si="77"/>
        <v/>
      </c>
      <c r="AU28" s="81" t="str">
        <f t="shared" si="77"/>
        <v/>
      </c>
      <c r="AV28" s="81" t="str">
        <f t="shared" si="77"/>
        <v/>
      </c>
      <c r="AW28" s="81" t="str">
        <f t="shared" si="77"/>
        <v/>
      </c>
      <c r="AX28" s="82" t="str">
        <f t="shared" si="77"/>
        <v>↓</v>
      </c>
      <c r="AY28" s="80" t="str">
        <f t="shared" si="77"/>
        <v/>
      </c>
      <c r="AZ28" s="81" t="str">
        <f t="shared" si="77"/>
        <v/>
      </c>
      <c r="BA28" s="81" t="str">
        <f t="shared" si="77"/>
        <v/>
      </c>
      <c r="BB28" s="81" t="str">
        <f t="shared" si="77"/>
        <v>▲</v>
      </c>
      <c r="BC28" s="81" t="str">
        <f t="shared" si="77"/>
        <v/>
      </c>
      <c r="BD28" s="82" t="str">
        <f t="shared" si="77"/>
        <v/>
      </c>
    </row>
    <row r="29" spans="1:56" ht="9" customHeight="1" x14ac:dyDescent="0.15">
      <c r="A29" s="99"/>
      <c r="B29" s="184"/>
      <c r="C29" s="190"/>
      <c r="D29" s="71" t="s">
        <v>38</v>
      </c>
      <c r="E29" s="72"/>
      <c r="F29" s="73"/>
      <c r="G29" s="73" t="s">
        <v>35</v>
      </c>
      <c r="H29" s="73"/>
      <c r="I29" s="73"/>
      <c r="J29" s="73"/>
      <c r="K29" s="73"/>
      <c r="L29" s="74" t="s">
        <v>35</v>
      </c>
      <c r="M29" s="72" t="s">
        <v>37</v>
      </c>
      <c r="N29" s="73"/>
      <c r="O29" s="73"/>
      <c r="P29" s="74"/>
      <c r="Q29" s="72"/>
      <c r="R29" s="73"/>
      <c r="S29" s="73" t="s">
        <v>37</v>
      </c>
      <c r="T29" s="73"/>
      <c r="U29" s="73"/>
      <c r="V29" s="74"/>
      <c r="W29" s="72"/>
      <c r="X29" s="73"/>
      <c r="Y29" s="73"/>
      <c r="Z29" s="73"/>
      <c r="AA29" s="73"/>
      <c r="AB29" s="74" t="s">
        <v>37</v>
      </c>
      <c r="AD29" s="184"/>
      <c r="AE29" s="159" t="s">
        <v>43</v>
      </c>
      <c r="AF29" s="198" t="s">
        <v>42</v>
      </c>
      <c r="AG29" s="72" t="str">
        <f t="shared" ref="AG29" si="78">IF(E27="","",E27)</f>
        <v/>
      </c>
      <c r="AH29" s="73" t="str">
        <f>IF(F27="","",F27)</f>
        <v/>
      </c>
      <c r="AI29" s="73" t="str">
        <f>IF(G27="","",G27)</f>
        <v/>
      </c>
      <c r="AJ29" s="73" t="str">
        <f>IF(H27="","",H27)</f>
        <v/>
      </c>
      <c r="AK29" s="73" t="str">
        <f>IF(I27="","",I27)</f>
        <v/>
      </c>
      <c r="AL29" s="73" t="str">
        <f>IF(J27="","",J27)</f>
        <v>↑</v>
      </c>
      <c r="AM29" s="73" t="str">
        <f>IF(K27="","",K27)</f>
        <v/>
      </c>
      <c r="AN29" s="74" t="str">
        <f>IF(L27="","",L27)</f>
        <v/>
      </c>
      <c r="AO29" s="72" t="str">
        <f>IF(M27="","",M27)</f>
        <v/>
      </c>
      <c r="AP29" s="73" t="str">
        <f>IF(N27="","",N27)</f>
        <v/>
      </c>
      <c r="AQ29" s="73" t="str">
        <f>IF(O27="","",O27)</f>
        <v/>
      </c>
      <c r="AR29" s="74" t="str">
        <f t="shared" ref="AR29:BD29" si="79">IF(P27="","",P27)</f>
        <v/>
      </c>
      <c r="AS29" s="72" t="str">
        <f t="shared" si="79"/>
        <v/>
      </c>
      <c r="AT29" s="73" t="str">
        <f t="shared" si="79"/>
        <v/>
      </c>
      <c r="AU29" s="73" t="str">
        <f t="shared" si="79"/>
        <v/>
      </c>
      <c r="AV29" s="73" t="str">
        <f t="shared" si="79"/>
        <v/>
      </c>
      <c r="AW29" s="73" t="str">
        <f t="shared" si="79"/>
        <v/>
      </c>
      <c r="AX29" s="74" t="str">
        <f t="shared" si="79"/>
        <v/>
      </c>
      <c r="AY29" s="72" t="str">
        <f t="shared" si="79"/>
        <v/>
      </c>
      <c r="AZ29" s="73" t="str">
        <f t="shared" si="79"/>
        <v/>
      </c>
      <c r="BA29" s="73" t="str">
        <f t="shared" si="79"/>
        <v/>
      </c>
      <c r="BB29" s="73" t="str">
        <f t="shared" si="79"/>
        <v>▲</v>
      </c>
      <c r="BC29" s="73" t="str">
        <f t="shared" si="79"/>
        <v/>
      </c>
      <c r="BD29" s="74" t="str">
        <f t="shared" si="79"/>
        <v/>
      </c>
    </row>
    <row r="30" spans="1:56" ht="9" customHeight="1" thickBot="1" x14ac:dyDescent="0.2">
      <c r="A30" s="99"/>
      <c r="B30" s="184"/>
      <c r="C30" s="193"/>
      <c r="D30" s="83" t="s">
        <v>42</v>
      </c>
      <c r="E30" s="84"/>
      <c r="F30" s="85"/>
      <c r="G30" s="85"/>
      <c r="H30" s="85" t="s">
        <v>35</v>
      </c>
      <c r="I30" s="85"/>
      <c r="J30" s="85"/>
      <c r="K30" s="85"/>
      <c r="L30" s="86" t="s">
        <v>35</v>
      </c>
      <c r="M30" s="84"/>
      <c r="N30" s="85"/>
      <c r="O30" s="85"/>
      <c r="P30" s="86"/>
      <c r="Q30" s="84"/>
      <c r="R30" s="85"/>
      <c r="S30" s="85"/>
      <c r="T30" s="85"/>
      <c r="U30" s="85"/>
      <c r="V30" s="86"/>
      <c r="W30" s="84" t="s">
        <v>35</v>
      </c>
      <c r="X30" s="85"/>
      <c r="Y30" s="85" t="s">
        <v>35</v>
      </c>
      <c r="Z30" s="85"/>
      <c r="AA30" s="85"/>
      <c r="AB30" s="86"/>
      <c r="AD30" s="184"/>
      <c r="AE30" s="162" t="s">
        <v>44</v>
      </c>
      <c r="AF30" s="201" t="s">
        <v>42</v>
      </c>
      <c r="AG30" s="84" t="str">
        <f t="shared" ref="AG30" si="80">IF(E30="","",E30)</f>
        <v/>
      </c>
      <c r="AH30" s="85" t="str">
        <f>IF(F30="","",F30)</f>
        <v/>
      </c>
      <c r="AI30" s="85" t="str">
        <f>IF(G30="","",G30)</f>
        <v/>
      </c>
      <c r="AJ30" s="85" t="str">
        <f>IF(H30="","",H30)</f>
        <v>↓</v>
      </c>
      <c r="AK30" s="85" t="str">
        <f>IF(I30="","",I30)</f>
        <v/>
      </c>
      <c r="AL30" s="85" t="str">
        <f>IF(J30="","",J30)</f>
        <v/>
      </c>
      <c r="AM30" s="85" t="str">
        <f>IF(K30="","",K30)</f>
        <v/>
      </c>
      <c r="AN30" s="86" t="str">
        <f>IF(L30="","",L30)</f>
        <v>↓</v>
      </c>
      <c r="AO30" s="84" t="str">
        <f>IF(M30="","",M30)</f>
        <v/>
      </c>
      <c r="AP30" s="85" t="str">
        <f>IF(N30="","",N30)</f>
        <v/>
      </c>
      <c r="AQ30" s="85" t="str">
        <f>IF(O30="","",O30)</f>
        <v/>
      </c>
      <c r="AR30" s="86" t="str">
        <f t="shared" ref="AR30:BD30" si="81">IF(P30="","",P30)</f>
        <v/>
      </c>
      <c r="AS30" s="84" t="str">
        <f t="shared" si="81"/>
        <v/>
      </c>
      <c r="AT30" s="85" t="str">
        <f t="shared" si="81"/>
        <v/>
      </c>
      <c r="AU30" s="85" t="str">
        <f t="shared" si="81"/>
        <v/>
      </c>
      <c r="AV30" s="85" t="str">
        <f t="shared" si="81"/>
        <v/>
      </c>
      <c r="AW30" s="85" t="str">
        <f t="shared" si="81"/>
        <v/>
      </c>
      <c r="AX30" s="86" t="str">
        <f t="shared" si="81"/>
        <v/>
      </c>
      <c r="AY30" s="84" t="str">
        <f t="shared" si="81"/>
        <v>↓</v>
      </c>
      <c r="AZ30" s="85" t="str">
        <f t="shared" si="81"/>
        <v/>
      </c>
      <c r="BA30" s="85" t="str">
        <f t="shared" si="81"/>
        <v>↓</v>
      </c>
      <c r="BB30" s="85" t="str">
        <f t="shared" si="81"/>
        <v/>
      </c>
      <c r="BC30" s="85" t="str">
        <f t="shared" si="81"/>
        <v/>
      </c>
      <c r="BD30" s="86" t="str">
        <f t="shared" si="81"/>
        <v/>
      </c>
    </row>
    <row r="31" spans="1:56" ht="9" customHeight="1" x14ac:dyDescent="0.15">
      <c r="A31" s="99"/>
      <c r="B31" s="183" t="s">
        <v>114</v>
      </c>
      <c r="C31" s="189" t="s">
        <v>32</v>
      </c>
      <c r="D31" s="67" t="s">
        <v>33</v>
      </c>
      <c r="E31" s="68" t="s">
        <v>36</v>
      </c>
      <c r="F31" s="69" t="s">
        <v>36</v>
      </c>
      <c r="G31" s="69" t="s">
        <v>36</v>
      </c>
      <c r="H31" s="69"/>
      <c r="I31" s="69" t="s">
        <v>36</v>
      </c>
      <c r="J31" s="69" t="s">
        <v>36</v>
      </c>
      <c r="K31" s="69" t="s">
        <v>37</v>
      </c>
      <c r="L31" s="70" t="s">
        <v>36</v>
      </c>
      <c r="M31" s="68"/>
      <c r="N31" s="69"/>
      <c r="O31" s="69"/>
      <c r="P31" s="70" t="s">
        <v>34</v>
      </c>
      <c r="Q31" s="68"/>
      <c r="R31" s="69" t="s">
        <v>50</v>
      </c>
      <c r="S31" s="69" t="s">
        <v>35</v>
      </c>
      <c r="T31" s="69"/>
      <c r="U31" s="69"/>
      <c r="V31" s="70"/>
      <c r="W31" s="68"/>
      <c r="X31" s="69" t="s">
        <v>39</v>
      </c>
      <c r="Y31" s="69"/>
      <c r="Z31" s="69"/>
      <c r="AA31" s="69"/>
      <c r="AB31" s="70" t="s">
        <v>36</v>
      </c>
      <c r="AD31" s="183" t="s">
        <v>114</v>
      </c>
      <c r="AE31" s="158" t="s">
        <v>32</v>
      </c>
      <c r="AF31" s="197" t="s">
        <v>33</v>
      </c>
      <c r="AG31" s="68" t="str">
        <f t="shared" ref="AG31" si="82">IF(E31="","",E31)</f>
        <v>↑#</v>
      </c>
      <c r="AH31" s="69" t="str">
        <f>IF(F31="","",F31)</f>
        <v>↑#</v>
      </c>
      <c r="AI31" s="69" t="str">
        <f>IF(G31="","",G31)</f>
        <v>↑#</v>
      </c>
      <c r="AJ31" s="69" t="str">
        <f>IF(H31="","",H31)</f>
        <v/>
      </c>
      <c r="AK31" s="69" t="str">
        <f>IF(I31="","",I31)</f>
        <v>↑#</v>
      </c>
      <c r="AL31" s="69" t="str">
        <f>IF(J31="","",J31)</f>
        <v>↑#</v>
      </c>
      <c r="AM31" s="69" t="str">
        <f>IF(K31="","",K31)</f>
        <v>↑</v>
      </c>
      <c r="AN31" s="70" t="str">
        <f>IF(L31="","",L31)</f>
        <v>↑#</v>
      </c>
      <c r="AO31" s="68" t="str">
        <f t="shared" ref="AO31" si="83">IF(M31="","",M31)</f>
        <v/>
      </c>
      <c r="AP31" s="69" t="str">
        <f t="shared" ref="AP31:AQ31" si="84">IF(N31="","",N31)</f>
        <v/>
      </c>
      <c r="AQ31" s="69" t="str">
        <f t="shared" si="84"/>
        <v/>
      </c>
      <c r="AR31" s="70" t="str">
        <f t="shared" ref="AR31" si="85">IF(P31="","",P31)</f>
        <v>#</v>
      </c>
      <c r="AS31" s="68" t="str">
        <f t="shared" ref="AS31" si="86">IF(Q31="","",Q31)</f>
        <v/>
      </c>
      <c r="AT31" s="69" t="str">
        <f t="shared" ref="AT31" si="87">IF(R31="","",R31)</f>
        <v>↓¤</v>
      </c>
      <c r="AU31" s="69" t="str">
        <f t="shared" ref="AU31" si="88">IF(S31="","",S31)</f>
        <v>↓</v>
      </c>
      <c r="AV31" s="69" t="str">
        <f t="shared" ref="AV31" si="89">IF(T31="","",T31)</f>
        <v/>
      </c>
      <c r="AW31" s="69" t="str">
        <f t="shared" ref="AW31" si="90">IF(U31="","",U31)</f>
        <v/>
      </c>
      <c r="AX31" s="70" t="str">
        <f t="shared" ref="AX31" si="91">IF(V31="","",V31)</f>
        <v/>
      </c>
      <c r="AY31" s="68" t="str">
        <f t="shared" ref="AY31" si="92">IF(W31="","",W31)</f>
        <v/>
      </c>
      <c r="AZ31" s="69" t="str">
        <f t="shared" ref="AZ31" si="93">IF(X31="","",X31)</f>
        <v>¤</v>
      </c>
      <c r="BA31" s="69" t="str">
        <f t="shared" ref="BA31" si="94">IF(Y31="","",Y31)</f>
        <v/>
      </c>
      <c r="BB31" s="69" t="str">
        <f t="shared" ref="BB31" si="95">IF(Z31="","",Z31)</f>
        <v/>
      </c>
      <c r="BC31" s="69" t="str">
        <f t="shared" ref="BC31" si="96">IF(AA31="","",AA31)</f>
        <v/>
      </c>
      <c r="BD31" s="70" t="str">
        <f t="shared" ref="BD31" si="97">IF(AB31="","",AB31)</f>
        <v>↑#</v>
      </c>
    </row>
    <row r="32" spans="1:56" ht="9" customHeight="1" x14ac:dyDescent="0.15">
      <c r="A32" s="99"/>
      <c r="B32" s="184" t="s">
        <v>108</v>
      </c>
      <c r="C32" s="190"/>
      <c r="D32" s="71" t="s">
        <v>38</v>
      </c>
      <c r="E32" s="72" t="s">
        <v>111</v>
      </c>
      <c r="F32" s="73" t="s">
        <v>40</v>
      </c>
      <c r="G32" s="73" t="s">
        <v>36</v>
      </c>
      <c r="H32" s="73" t="s">
        <v>40</v>
      </c>
      <c r="I32" s="73" t="s">
        <v>37</v>
      </c>
      <c r="J32" s="73" t="s">
        <v>36</v>
      </c>
      <c r="K32" s="73" t="s">
        <v>37</v>
      </c>
      <c r="L32" s="74" t="s">
        <v>36</v>
      </c>
      <c r="M32" s="72"/>
      <c r="N32" s="73"/>
      <c r="O32" s="73"/>
      <c r="P32" s="74" t="s">
        <v>37</v>
      </c>
      <c r="Q32" s="72"/>
      <c r="R32" s="73"/>
      <c r="S32" s="73" t="s">
        <v>39</v>
      </c>
      <c r="T32" s="73" t="s">
        <v>37</v>
      </c>
      <c r="U32" s="73"/>
      <c r="V32" s="74"/>
      <c r="W32" s="72"/>
      <c r="X32" s="73"/>
      <c r="Y32" s="73" t="s">
        <v>45</v>
      </c>
      <c r="Z32" s="73" t="s">
        <v>40</v>
      </c>
      <c r="AA32" s="73" t="s">
        <v>40</v>
      </c>
      <c r="AB32" s="74" t="s">
        <v>40</v>
      </c>
      <c r="AD32" s="184" t="s">
        <v>108</v>
      </c>
      <c r="AE32" s="159" t="s">
        <v>43</v>
      </c>
      <c r="AF32" s="198"/>
      <c r="AG32" s="72" t="str">
        <f t="shared" ref="AG32" si="98">IF(E34="","",E34)</f>
        <v>↑</v>
      </c>
      <c r="AH32" s="73" t="str">
        <f>IF(F34="","",F34)</f>
        <v>↑</v>
      </c>
      <c r="AI32" s="73" t="str">
        <f>IF(G34="","",G34)</f>
        <v>↑</v>
      </c>
      <c r="AJ32" s="73" t="str">
        <f>IF(H34="","",H34)</f>
        <v>↑</v>
      </c>
      <c r="AK32" s="73" t="str">
        <f>IF(I34="","",I34)</f>
        <v>↑</v>
      </c>
      <c r="AL32" s="73" t="str">
        <f>IF(J34="","",J34)</f>
        <v>↑</v>
      </c>
      <c r="AM32" s="73" t="str">
        <f>IF(K34="","",K34)</f>
        <v>↑</v>
      </c>
      <c r="AN32" s="74" t="str">
        <f>IF(L34="","",L34)</f>
        <v>↑</v>
      </c>
      <c r="AO32" s="72" t="str">
        <f>IF(M34="","",M34)</f>
        <v/>
      </c>
      <c r="AP32" s="73" t="str">
        <f>IF(N34="","",N34)</f>
        <v>↑</v>
      </c>
      <c r="AQ32" s="73" t="str">
        <f>IF(O34="","",O34)</f>
        <v/>
      </c>
      <c r="AR32" s="74" t="str">
        <f t="shared" ref="AR32:BD32" si="99">IF(P34="","",P34)</f>
        <v>↑</v>
      </c>
      <c r="AS32" s="72" t="str">
        <f t="shared" si="99"/>
        <v/>
      </c>
      <c r="AT32" s="73" t="str">
        <f t="shared" si="99"/>
        <v/>
      </c>
      <c r="AU32" s="73" t="str">
        <f t="shared" si="99"/>
        <v>↑</v>
      </c>
      <c r="AV32" s="73" t="str">
        <f t="shared" si="99"/>
        <v>↑</v>
      </c>
      <c r="AW32" s="73" t="str">
        <f t="shared" si="99"/>
        <v/>
      </c>
      <c r="AX32" s="74" t="str">
        <f t="shared" si="99"/>
        <v/>
      </c>
      <c r="AY32" s="72" t="str">
        <f t="shared" si="99"/>
        <v/>
      </c>
      <c r="AZ32" s="73" t="str">
        <f t="shared" si="99"/>
        <v>↑</v>
      </c>
      <c r="BA32" s="73" t="str">
        <f t="shared" si="99"/>
        <v/>
      </c>
      <c r="BB32" s="73" t="str">
        <f t="shared" si="99"/>
        <v/>
      </c>
      <c r="BC32" s="73" t="str">
        <f t="shared" si="99"/>
        <v/>
      </c>
      <c r="BD32" s="74" t="str">
        <f t="shared" si="99"/>
        <v>↑</v>
      </c>
    </row>
    <row r="33" spans="1:56" ht="9" customHeight="1" x14ac:dyDescent="0.15">
      <c r="A33" s="99"/>
      <c r="B33" s="184"/>
      <c r="C33" s="191"/>
      <c r="D33" s="75" t="s">
        <v>42</v>
      </c>
      <c r="E33" s="76" t="s">
        <v>37</v>
      </c>
      <c r="F33" s="77" t="s">
        <v>37</v>
      </c>
      <c r="G33" s="77" t="s">
        <v>36</v>
      </c>
      <c r="H33" s="77" t="s">
        <v>36</v>
      </c>
      <c r="I33" s="77" t="s">
        <v>37</v>
      </c>
      <c r="J33" s="77" t="s">
        <v>36</v>
      </c>
      <c r="K33" s="77"/>
      <c r="L33" s="78" t="s">
        <v>36</v>
      </c>
      <c r="M33" s="76" t="s">
        <v>37</v>
      </c>
      <c r="N33" s="77" t="s">
        <v>34</v>
      </c>
      <c r="O33" s="77"/>
      <c r="P33" s="78" t="s">
        <v>37</v>
      </c>
      <c r="Q33" s="76"/>
      <c r="R33" s="77"/>
      <c r="S33" s="77"/>
      <c r="T33" s="77"/>
      <c r="U33" s="77"/>
      <c r="V33" s="78" t="s">
        <v>35</v>
      </c>
      <c r="W33" s="76"/>
      <c r="X33" s="77"/>
      <c r="Y33" s="77" t="s">
        <v>45</v>
      </c>
      <c r="Z33" s="77" t="s">
        <v>40</v>
      </c>
      <c r="AA33" s="77" t="s">
        <v>37</v>
      </c>
      <c r="AB33" s="78"/>
      <c r="AD33" s="184"/>
      <c r="AE33" s="160" t="s">
        <v>44</v>
      </c>
      <c r="AF33" s="199"/>
      <c r="AG33" s="76" t="str">
        <f t="shared" ref="AG33" si="100">IF(E37="","",E37)</f>
        <v/>
      </c>
      <c r="AH33" s="77" t="str">
        <f>IF(F37="","",F37)</f>
        <v>↑</v>
      </c>
      <c r="AI33" s="77" t="str">
        <f>IF(G37="","",G37)</f>
        <v>↑</v>
      </c>
      <c r="AJ33" s="77" t="str">
        <f>IF(H37="","",H37)</f>
        <v>↑</v>
      </c>
      <c r="AK33" s="77" t="str">
        <f>IF(I37="","",I37)</f>
        <v>↑</v>
      </c>
      <c r="AL33" s="77" t="str">
        <f>IF(J37="","",J37)</f>
        <v>↑</v>
      </c>
      <c r="AM33" s="77" t="str">
        <f>IF(K37="","",K37)</f>
        <v/>
      </c>
      <c r="AN33" s="78" t="str">
        <f>IF(L37="","",L37)</f>
        <v/>
      </c>
      <c r="AO33" s="76" t="str">
        <f>IF(M37="","",M37)</f>
        <v>↑</v>
      </c>
      <c r="AP33" s="77" t="str">
        <f>IF(N37="","",N37)</f>
        <v>↑</v>
      </c>
      <c r="AQ33" s="77" t="str">
        <f>IF(O37="","",O37)</f>
        <v/>
      </c>
      <c r="AR33" s="78" t="str">
        <f t="shared" ref="AR33:BD33" si="101">IF(P37="","",P37)</f>
        <v>↑</v>
      </c>
      <c r="AS33" s="76" t="str">
        <f t="shared" si="101"/>
        <v>↑</v>
      </c>
      <c r="AT33" s="77" t="str">
        <f t="shared" si="101"/>
        <v>↑</v>
      </c>
      <c r="AU33" s="77" t="str">
        <f t="shared" si="101"/>
        <v>↑</v>
      </c>
      <c r="AV33" s="77" t="str">
        <f t="shared" si="101"/>
        <v>↑</v>
      </c>
      <c r="AW33" s="77" t="str">
        <f t="shared" si="101"/>
        <v/>
      </c>
      <c r="AX33" s="78" t="str">
        <f t="shared" si="101"/>
        <v>↑</v>
      </c>
      <c r="AY33" s="76" t="str">
        <f t="shared" si="101"/>
        <v/>
      </c>
      <c r="AZ33" s="77" t="str">
        <f t="shared" si="101"/>
        <v>↑</v>
      </c>
      <c r="BA33" s="77" t="str">
        <f t="shared" si="101"/>
        <v/>
      </c>
      <c r="BB33" s="77" t="str">
        <f t="shared" si="101"/>
        <v/>
      </c>
      <c r="BC33" s="77" t="str">
        <f t="shared" si="101"/>
        <v>↑</v>
      </c>
      <c r="BD33" s="78" t="str">
        <f t="shared" si="101"/>
        <v>↑</v>
      </c>
    </row>
    <row r="34" spans="1:56" ht="9" customHeight="1" x14ac:dyDescent="0.15">
      <c r="A34" s="99"/>
      <c r="B34" s="184"/>
      <c r="C34" s="192" t="s">
        <v>43</v>
      </c>
      <c r="D34" s="79" t="s">
        <v>33</v>
      </c>
      <c r="E34" s="80" t="s">
        <v>37</v>
      </c>
      <c r="F34" s="81" t="s">
        <v>37</v>
      </c>
      <c r="G34" s="81" t="s">
        <v>37</v>
      </c>
      <c r="H34" s="81" t="s">
        <v>37</v>
      </c>
      <c r="I34" s="81" t="s">
        <v>37</v>
      </c>
      <c r="J34" s="81" t="s">
        <v>37</v>
      </c>
      <c r="K34" s="81" t="s">
        <v>37</v>
      </c>
      <c r="L34" s="82" t="s">
        <v>37</v>
      </c>
      <c r="M34" s="80"/>
      <c r="N34" s="81" t="s">
        <v>37</v>
      </c>
      <c r="O34" s="81"/>
      <c r="P34" s="82" t="s">
        <v>37</v>
      </c>
      <c r="Q34" s="80"/>
      <c r="R34" s="81"/>
      <c r="S34" s="81" t="s">
        <v>37</v>
      </c>
      <c r="T34" s="81" t="s">
        <v>37</v>
      </c>
      <c r="U34" s="81"/>
      <c r="V34" s="82"/>
      <c r="W34" s="80"/>
      <c r="X34" s="81" t="s">
        <v>37</v>
      </c>
      <c r="Y34" s="81"/>
      <c r="Z34" s="81"/>
      <c r="AA34" s="81"/>
      <c r="AB34" s="82" t="s">
        <v>37</v>
      </c>
      <c r="AD34" s="184"/>
      <c r="AE34" s="161" t="s">
        <v>32</v>
      </c>
      <c r="AF34" s="200" t="s">
        <v>38</v>
      </c>
      <c r="AG34" s="80" t="str">
        <f t="shared" ref="AG34" si="102">IF(E32="","",E32)</f>
        <v>↑¤</v>
      </c>
      <c r="AH34" s="81" t="str">
        <f>IF(F32="","",F32)</f>
        <v>▲</v>
      </c>
      <c r="AI34" s="81" t="str">
        <f>IF(G32="","",G32)</f>
        <v>↑#</v>
      </c>
      <c r="AJ34" s="81" t="str">
        <f>IF(H32="","",H32)</f>
        <v>▲</v>
      </c>
      <c r="AK34" s="81" t="str">
        <f>IF(I32="","",I32)</f>
        <v>↑</v>
      </c>
      <c r="AL34" s="81" t="str">
        <f>IF(J32="","",J32)</f>
        <v>↑#</v>
      </c>
      <c r="AM34" s="81" t="str">
        <f>IF(K32="","",K32)</f>
        <v>↑</v>
      </c>
      <c r="AN34" s="82" t="str">
        <f>IF(L32="","",L32)</f>
        <v>↑#</v>
      </c>
      <c r="AO34" s="80" t="str">
        <f>IF(M32="","",M32)</f>
        <v/>
      </c>
      <c r="AP34" s="81" t="str">
        <f>IF(N32="","",N32)</f>
        <v/>
      </c>
      <c r="AQ34" s="81" t="str">
        <f>IF(O32="","",O32)</f>
        <v/>
      </c>
      <c r="AR34" s="82" t="str">
        <f t="shared" ref="AR34:BD34" si="103">IF(P32="","",P32)</f>
        <v>↑</v>
      </c>
      <c r="AS34" s="80" t="str">
        <f t="shared" si="103"/>
        <v/>
      </c>
      <c r="AT34" s="81" t="str">
        <f t="shared" si="103"/>
        <v/>
      </c>
      <c r="AU34" s="81" t="str">
        <f t="shared" si="103"/>
        <v>¤</v>
      </c>
      <c r="AV34" s="81" t="str">
        <f t="shared" si="103"/>
        <v>↑</v>
      </c>
      <c r="AW34" s="81" t="str">
        <f t="shared" si="103"/>
        <v/>
      </c>
      <c r="AX34" s="82" t="str">
        <f t="shared" si="103"/>
        <v/>
      </c>
      <c r="AY34" s="80" t="str">
        <f t="shared" si="103"/>
        <v/>
      </c>
      <c r="AZ34" s="81" t="str">
        <f t="shared" si="103"/>
        <v/>
      </c>
      <c r="BA34" s="81" t="str">
        <f t="shared" si="103"/>
        <v>NS</v>
      </c>
      <c r="BB34" s="81" t="str">
        <f t="shared" si="103"/>
        <v>▲</v>
      </c>
      <c r="BC34" s="81" t="str">
        <f t="shared" si="103"/>
        <v>▲</v>
      </c>
      <c r="BD34" s="82" t="str">
        <f t="shared" si="103"/>
        <v>▲</v>
      </c>
    </row>
    <row r="35" spans="1:56" ht="9" customHeight="1" x14ac:dyDescent="0.15">
      <c r="A35" s="99"/>
      <c r="B35" s="184"/>
      <c r="C35" s="190"/>
      <c r="D35" s="71" t="s">
        <v>38</v>
      </c>
      <c r="E35" s="72" t="s">
        <v>37</v>
      </c>
      <c r="F35" s="73" t="s">
        <v>40</v>
      </c>
      <c r="G35" s="73" t="s">
        <v>37</v>
      </c>
      <c r="H35" s="73" t="s">
        <v>40</v>
      </c>
      <c r="I35" s="73" t="s">
        <v>37</v>
      </c>
      <c r="J35" s="73" t="s">
        <v>37</v>
      </c>
      <c r="K35" s="73" t="s">
        <v>37</v>
      </c>
      <c r="L35" s="74" t="s">
        <v>37</v>
      </c>
      <c r="M35" s="72" t="s">
        <v>37</v>
      </c>
      <c r="N35" s="73"/>
      <c r="O35" s="73"/>
      <c r="P35" s="74" t="s">
        <v>37</v>
      </c>
      <c r="Q35" s="72"/>
      <c r="R35" s="73"/>
      <c r="S35" s="73"/>
      <c r="T35" s="73"/>
      <c r="U35" s="73" t="s">
        <v>35</v>
      </c>
      <c r="V35" s="74"/>
      <c r="W35" s="72"/>
      <c r="X35" s="73"/>
      <c r="Y35" s="73" t="s">
        <v>45</v>
      </c>
      <c r="Z35" s="73" t="s">
        <v>40</v>
      </c>
      <c r="AA35" s="73" t="s">
        <v>40</v>
      </c>
      <c r="AB35" s="74" t="s">
        <v>40</v>
      </c>
      <c r="AD35" s="184"/>
      <c r="AE35" s="159" t="s">
        <v>43</v>
      </c>
      <c r="AF35" s="198" t="s">
        <v>38</v>
      </c>
      <c r="AG35" s="72" t="str">
        <f t="shared" ref="AG35" si="104">IF(E35="","",E35)</f>
        <v>↑</v>
      </c>
      <c r="AH35" s="73" t="str">
        <f>IF(F35="","",F35)</f>
        <v>▲</v>
      </c>
      <c r="AI35" s="73" t="str">
        <f>IF(G35="","",G35)</f>
        <v>↑</v>
      </c>
      <c r="AJ35" s="73" t="str">
        <f>IF(H35="","",H35)</f>
        <v>▲</v>
      </c>
      <c r="AK35" s="73" t="str">
        <f>IF(I35="","",I35)</f>
        <v>↑</v>
      </c>
      <c r="AL35" s="73" t="str">
        <f>IF(J35="","",J35)</f>
        <v>↑</v>
      </c>
      <c r="AM35" s="73" t="str">
        <f>IF(K35="","",K35)</f>
        <v>↑</v>
      </c>
      <c r="AN35" s="74" t="str">
        <f>IF(L35="","",L35)</f>
        <v>↑</v>
      </c>
      <c r="AO35" s="72" t="str">
        <f>IF(M35="","",M35)</f>
        <v>↑</v>
      </c>
      <c r="AP35" s="73" t="str">
        <f>IF(N35="","",N35)</f>
        <v/>
      </c>
      <c r="AQ35" s="73" t="str">
        <f>IF(O35="","",O35)</f>
        <v/>
      </c>
      <c r="AR35" s="74" t="str">
        <f t="shared" ref="AR35:BD35" si="105">IF(P35="","",P35)</f>
        <v>↑</v>
      </c>
      <c r="AS35" s="72" t="str">
        <f t="shared" si="105"/>
        <v/>
      </c>
      <c r="AT35" s="73" t="str">
        <f t="shared" si="105"/>
        <v/>
      </c>
      <c r="AU35" s="73" t="str">
        <f t="shared" si="105"/>
        <v/>
      </c>
      <c r="AV35" s="73" t="str">
        <f t="shared" si="105"/>
        <v/>
      </c>
      <c r="AW35" s="73" t="str">
        <f t="shared" si="105"/>
        <v>↓</v>
      </c>
      <c r="AX35" s="74" t="str">
        <f t="shared" si="105"/>
        <v/>
      </c>
      <c r="AY35" s="72" t="str">
        <f t="shared" si="105"/>
        <v/>
      </c>
      <c r="AZ35" s="73" t="str">
        <f t="shared" si="105"/>
        <v/>
      </c>
      <c r="BA35" s="73" t="str">
        <f t="shared" si="105"/>
        <v>NS</v>
      </c>
      <c r="BB35" s="73" t="str">
        <f t="shared" si="105"/>
        <v>▲</v>
      </c>
      <c r="BC35" s="73" t="str">
        <f t="shared" si="105"/>
        <v>▲</v>
      </c>
      <c r="BD35" s="74" t="str">
        <f t="shared" si="105"/>
        <v>▲</v>
      </c>
    </row>
    <row r="36" spans="1:56" ht="9" customHeight="1" x14ac:dyDescent="0.15">
      <c r="A36" s="99"/>
      <c r="B36" s="184"/>
      <c r="C36" s="191"/>
      <c r="D36" s="75" t="s">
        <v>42</v>
      </c>
      <c r="E36" s="76" t="s">
        <v>37</v>
      </c>
      <c r="F36" s="77" t="s">
        <v>37</v>
      </c>
      <c r="G36" s="77" t="s">
        <v>37</v>
      </c>
      <c r="H36" s="77" t="s">
        <v>37</v>
      </c>
      <c r="I36" s="77" t="s">
        <v>37</v>
      </c>
      <c r="J36" s="77" t="s">
        <v>37</v>
      </c>
      <c r="K36" s="77"/>
      <c r="L36" s="78" t="s">
        <v>37</v>
      </c>
      <c r="M36" s="76" t="s">
        <v>37</v>
      </c>
      <c r="N36" s="77" t="s">
        <v>37</v>
      </c>
      <c r="O36" s="77"/>
      <c r="P36" s="78" t="s">
        <v>37</v>
      </c>
      <c r="Q36" s="76"/>
      <c r="R36" s="77"/>
      <c r="S36" s="77"/>
      <c r="T36" s="77"/>
      <c r="U36" s="77"/>
      <c r="V36" s="78"/>
      <c r="W36" s="76"/>
      <c r="X36" s="77"/>
      <c r="Y36" s="77" t="s">
        <v>45</v>
      </c>
      <c r="Z36" s="77" t="s">
        <v>40</v>
      </c>
      <c r="AA36" s="77" t="s">
        <v>37</v>
      </c>
      <c r="AB36" s="78" t="s">
        <v>37</v>
      </c>
      <c r="AD36" s="184"/>
      <c r="AE36" s="160" t="s">
        <v>44</v>
      </c>
      <c r="AF36" s="199" t="s">
        <v>38</v>
      </c>
      <c r="AG36" s="76" t="str">
        <f t="shared" ref="AG36" si="106">IF(E38="","",E38)</f>
        <v/>
      </c>
      <c r="AH36" s="77" t="str">
        <f>IF(F38="","",F38)</f>
        <v>NS</v>
      </c>
      <c r="AI36" s="77" t="str">
        <f>IF(G38="","",G38)</f>
        <v/>
      </c>
      <c r="AJ36" s="77" t="str">
        <f>IF(H38="","",H38)</f>
        <v>NS</v>
      </c>
      <c r="AK36" s="77" t="str">
        <f>IF(I38="","",I38)</f>
        <v/>
      </c>
      <c r="AL36" s="77" t="str">
        <f>IF(J38="","",J38)</f>
        <v/>
      </c>
      <c r="AM36" s="77" t="str">
        <f>IF(K38="","",K38)</f>
        <v/>
      </c>
      <c r="AN36" s="78" t="str">
        <f>IF(L38="","",L38)</f>
        <v/>
      </c>
      <c r="AO36" s="76" t="str">
        <f>IF(M38="","",M38)</f>
        <v/>
      </c>
      <c r="AP36" s="77" t="str">
        <f>IF(N38="","",N38)</f>
        <v>↓</v>
      </c>
      <c r="AQ36" s="77" t="str">
        <f>IF(O38="","",O38)</f>
        <v/>
      </c>
      <c r="AR36" s="78" t="str">
        <f t="shared" ref="AR36:BD36" si="107">IF(P38="","",P38)</f>
        <v/>
      </c>
      <c r="AS36" s="76" t="str">
        <f t="shared" si="107"/>
        <v/>
      </c>
      <c r="AT36" s="77" t="str">
        <f t="shared" si="107"/>
        <v/>
      </c>
      <c r="AU36" s="77" t="str">
        <f t="shared" si="107"/>
        <v/>
      </c>
      <c r="AV36" s="77" t="str">
        <f t="shared" si="107"/>
        <v/>
      </c>
      <c r="AW36" s="77" t="str">
        <f t="shared" si="107"/>
        <v/>
      </c>
      <c r="AX36" s="78" t="str">
        <f t="shared" si="107"/>
        <v/>
      </c>
      <c r="AY36" s="76" t="str">
        <f t="shared" si="107"/>
        <v>↓</v>
      </c>
      <c r="AZ36" s="77" t="str">
        <f t="shared" si="107"/>
        <v/>
      </c>
      <c r="BA36" s="77" t="str">
        <f t="shared" si="107"/>
        <v>NS</v>
      </c>
      <c r="BB36" s="77" t="str">
        <f t="shared" si="107"/>
        <v>NS</v>
      </c>
      <c r="BC36" s="77" t="str">
        <f t="shared" si="107"/>
        <v>NS</v>
      </c>
      <c r="BD36" s="78" t="str">
        <f t="shared" si="107"/>
        <v>NS</v>
      </c>
    </row>
    <row r="37" spans="1:56" ht="9" customHeight="1" x14ac:dyDescent="0.15">
      <c r="A37" s="99"/>
      <c r="B37" s="184"/>
      <c r="C37" s="192" t="s">
        <v>44</v>
      </c>
      <c r="D37" s="79" t="s">
        <v>33</v>
      </c>
      <c r="E37" s="80"/>
      <c r="F37" s="81" t="s">
        <v>37</v>
      </c>
      <c r="G37" s="81" t="s">
        <v>37</v>
      </c>
      <c r="H37" s="81" t="s">
        <v>37</v>
      </c>
      <c r="I37" s="81" t="s">
        <v>37</v>
      </c>
      <c r="J37" s="81" t="s">
        <v>37</v>
      </c>
      <c r="K37" s="81"/>
      <c r="L37" s="82"/>
      <c r="M37" s="80" t="s">
        <v>37</v>
      </c>
      <c r="N37" s="81" t="s">
        <v>37</v>
      </c>
      <c r="O37" s="81"/>
      <c r="P37" s="82" t="s">
        <v>37</v>
      </c>
      <c r="Q37" s="80" t="s">
        <v>37</v>
      </c>
      <c r="R37" s="81" t="s">
        <v>37</v>
      </c>
      <c r="S37" s="81" t="s">
        <v>37</v>
      </c>
      <c r="T37" s="81" t="s">
        <v>37</v>
      </c>
      <c r="U37" s="81"/>
      <c r="V37" s="82" t="s">
        <v>37</v>
      </c>
      <c r="W37" s="80"/>
      <c r="X37" s="81" t="s">
        <v>37</v>
      </c>
      <c r="Y37" s="81"/>
      <c r="Z37" s="81"/>
      <c r="AA37" s="81" t="s">
        <v>37</v>
      </c>
      <c r="AB37" s="82" t="s">
        <v>37</v>
      </c>
      <c r="AD37" s="184"/>
      <c r="AE37" s="161" t="s">
        <v>32</v>
      </c>
      <c r="AF37" s="200" t="s">
        <v>42</v>
      </c>
      <c r="AG37" s="80" t="str">
        <f t="shared" ref="AG37" si="108">IF(E33="","",E33)</f>
        <v>↑</v>
      </c>
      <c r="AH37" s="81" t="str">
        <f>IF(F33="","",F33)</f>
        <v>↑</v>
      </c>
      <c r="AI37" s="81" t="str">
        <f>IF(G33="","",G33)</f>
        <v>↑#</v>
      </c>
      <c r="AJ37" s="81" t="str">
        <f>IF(H33="","",H33)</f>
        <v>↑#</v>
      </c>
      <c r="AK37" s="81" t="str">
        <f>IF(I33="","",I33)</f>
        <v>↑</v>
      </c>
      <c r="AL37" s="81" t="str">
        <f>IF(J33="","",J33)</f>
        <v>↑#</v>
      </c>
      <c r="AM37" s="81" t="str">
        <f>IF(K33="","",K33)</f>
        <v/>
      </c>
      <c r="AN37" s="82" t="str">
        <f>IF(L33="","",L33)</f>
        <v>↑#</v>
      </c>
      <c r="AO37" s="80" t="str">
        <f>IF(M33="","",M33)</f>
        <v>↑</v>
      </c>
      <c r="AP37" s="81" t="str">
        <f>IF(N33="","",N33)</f>
        <v>#</v>
      </c>
      <c r="AQ37" s="81" t="str">
        <f>IF(O33="","",O33)</f>
        <v/>
      </c>
      <c r="AR37" s="82" t="str">
        <f t="shared" ref="AR37:BD37" si="109">IF(P33="","",P33)</f>
        <v>↑</v>
      </c>
      <c r="AS37" s="80" t="str">
        <f t="shared" si="109"/>
        <v/>
      </c>
      <c r="AT37" s="81" t="str">
        <f t="shared" si="109"/>
        <v/>
      </c>
      <c r="AU37" s="81" t="str">
        <f t="shared" si="109"/>
        <v/>
      </c>
      <c r="AV37" s="81" t="str">
        <f t="shared" si="109"/>
        <v/>
      </c>
      <c r="AW37" s="81" t="str">
        <f t="shared" si="109"/>
        <v/>
      </c>
      <c r="AX37" s="82" t="str">
        <f t="shared" si="109"/>
        <v>↓</v>
      </c>
      <c r="AY37" s="80" t="str">
        <f t="shared" si="109"/>
        <v/>
      </c>
      <c r="AZ37" s="81" t="str">
        <f t="shared" si="109"/>
        <v/>
      </c>
      <c r="BA37" s="81" t="str">
        <f t="shared" si="109"/>
        <v>NS</v>
      </c>
      <c r="BB37" s="81" t="str">
        <f t="shared" si="109"/>
        <v>▲</v>
      </c>
      <c r="BC37" s="81" t="str">
        <f t="shared" si="109"/>
        <v>↑</v>
      </c>
      <c r="BD37" s="82" t="str">
        <f t="shared" si="109"/>
        <v/>
      </c>
    </row>
    <row r="38" spans="1:56" ht="9" customHeight="1" x14ac:dyDescent="0.15">
      <c r="A38" s="99"/>
      <c r="B38" s="184"/>
      <c r="C38" s="190"/>
      <c r="D38" s="71" t="s">
        <v>38</v>
      </c>
      <c r="E38" s="72"/>
      <c r="F38" s="73" t="s">
        <v>45</v>
      </c>
      <c r="G38" s="73"/>
      <c r="H38" s="73" t="s">
        <v>45</v>
      </c>
      <c r="I38" s="73"/>
      <c r="J38" s="73"/>
      <c r="K38" s="73"/>
      <c r="L38" s="74"/>
      <c r="M38" s="72"/>
      <c r="N38" s="73" t="s">
        <v>35</v>
      </c>
      <c r="O38" s="73"/>
      <c r="P38" s="74"/>
      <c r="Q38" s="72"/>
      <c r="R38" s="73"/>
      <c r="S38" s="73"/>
      <c r="T38" s="73"/>
      <c r="U38" s="73"/>
      <c r="V38" s="74"/>
      <c r="W38" s="72" t="s">
        <v>35</v>
      </c>
      <c r="X38" s="73"/>
      <c r="Y38" s="73" t="s">
        <v>45</v>
      </c>
      <c r="Z38" s="73" t="s">
        <v>45</v>
      </c>
      <c r="AA38" s="73" t="s">
        <v>45</v>
      </c>
      <c r="AB38" s="74" t="s">
        <v>45</v>
      </c>
      <c r="AD38" s="184"/>
      <c r="AE38" s="159" t="s">
        <v>43</v>
      </c>
      <c r="AF38" s="198" t="s">
        <v>42</v>
      </c>
      <c r="AG38" s="72" t="str">
        <f t="shared" ref="AG38" si="110">IF(E36="","",E36)</f>
        <v>↑</v>
      </c>
      <c r="AH38" s="73" t="str">
        <f>IF(F36="","",F36)</f>
        <v>↑</v>
      </c>
      <c r="AI38" s="73" t="str">
        <f>IF(G36="","",G36)</f>
        <v>↑</v>
      </c>
      <c r="AJ38" s="73" t="str">
        <f>IF(H36="","",H36)</f>
        <v>↑</v>
      </c>
      <c r="AK38" s="73" t="str">
        <f>IF(I36="","",I36)</f>
        <v>↑</v>
      </c>
      <c r="AL38" s="73" t="str">
        <f>IF(J36="","",J36)</f>
        <v>↑</v>
      </c>
      <c r="AM38" s="73" t="str">
        <f>IF(K36="","",K36)</f>
        <v/>
      </c>
      <c r="AN38" s="74" t="str">
        <f>IF(L36="","",L36)</f>
        <v>↑</v>
      </c>
      <c r="AO38" s="72" t="str">
        <f>IF(M36="","",M36)</f>
        <v>↑</v>
      </c>
      <c r="AP38" s="73" t="str">
        <f>IF(N36="","",N36)</f>
        <v>↑</v>
      </c>
      <c r="AQ38" s="73" t="str">
        <f>IF(O36="","",O36)</f>
        <v/>
      </c>
      <c r="AR38" s="74" t="str">
        <f t="shared" ref="AR38:BD38" si="111">IF(P36="","",P36)</f>
        <v>↑</v>
      </c>
      <c r="AS38" s="72" t="str">
        <f t="shared" si="111"/>
        <v/>
      </c>
      <c r="AT38" s="73" t="str">
        <f t="shared" si="111"/>
        <v/>
      </c>
      <c r="AU38" s="73" t="str">
        <f t="shared" si="111"/>
        <v/>
      </c>
      <c r="AV38" s="73" t="str">
        <f t="shared" si="111"/>
        <v/>
      </c>
      <c r="AW38" s="73" t="str">
        <f t="shared" si="111"/>
        <v/>
      </c>
      <c r="AX38" s="74" t="str">
        <f t="shared" si="111"/>
        <v/>
      </c>
      <c r="AY38" s="72" t="str">
        <f t="shared" si="111"/>
        <v/>
      </c>
      <c r="AZ38" s="73" t="str">
        <f t="shared" si="111"/>
        <v/>
      </c>
      <c r="BA38" s="73" t="str">
        <f t="shared" si="111"/>
        <v>NS</v>
      </c>
      <c r="BB38" s="73" t="str">
        <f t="shared" si="111"/>
        <v>▲</v>
      </c>
      <c r="BC38" s="73" t="str">
        <f t="shared" si="111"/>
        <v>↑</v>
      </c>
      <c r="BD38" s="74" t="str">
        <f t="shared" si="111"/>
        <v>↑</v>
      </c>
    </row>
    <row r="39" spans="1:56" ht="9" customHeight="1" thickBot="1" x14ac:dyDescent="0.2">
      <c r="A39" s="99"/>
      <c r="B39" s="184"/>
      <c r="C39" s="193"/>
      <c r="D39" s="83" t="s">
        <v>42</v>
      </c>
      <c r="E39" s="84" t="s">
        <v>35</v>
      </c>
      <c r="F39" s="85"/>
      <c r="G39" s="85"/>
      <c r="H39" s="85"/>
      <c r="I39" s="85"/>
      <c r="J39" s="85"/>
      <c r="K39" s="85"/>
      <c r="L39" s="86"/>
      <c r="M39" s="84"/>
      <c r="N39" s="85"/>
      <c r="O39" s="85"/>
      <c r="P39" s="86"/>
      <c r="Q39" s="84"/>
      <c r="R39" s="85"/>
      <c r="S39" s="85"/>
      <c r="T39" s="85"/>
      <c r="U39" s="85"/>
      <c r="V39" s="86"/>
      <c r="W39" s="84"/>
      <c r="X39" s="85"/>
      <c r="Y39" s="85" t="s">
        <v>45</v>
      </c>
      <c r="Z39" s="85" t="s">
        <v>45</v>
      </c>
      <c r="AA39" s="85"/>
      <c r="AB39" s="86"/>
      <c r="AD39" s="184"/>
      <c r="AE39" s="162" t="s">
        <v>44</v>
      </c>
      <c r="AF39" s="201" t="s">
        <v>42</v>
      </c>
      <c r="AG39" s="84" t="str">
        <f t="shared" ref="AG39" si="112">IF(E39="","",E39)</f>
        <v>↓</v>
      </c>
      <c r="AH39" s="85" t="str">
        <f>IF(F39="","",F39)</f>
        <v/>
      </c>
      <c r="AI39" s="85" t="str">
        <f>IF(G39="","",G39)</f>
        <v/>
      </c>
      <c r="AJ39" s="85" t="str">
        <f>IF(H39="","",H39)</f>
        <v/>
      </c>
      <c r="AK39" s="85" t="str">
        <f>IF(I39="","",I39)</f>
        <v/>
      </c>
      <c r="AL39" s="85" t="str">
        <f>IF(J39="","",J39)</f>
        <v/>
      </c>
      <c r="AM39" s="85" t="str">
        <f>IF(K39="","",K39)</f>
        <v/>
      </c>
      <c r="AN39" s="86" t="str">
        <f>IF(L39="","",L39)</f>
        <v/>
      </c>
      <c r="AO39" s="84" t="str">
        <f>IF(M39="","",M39)</f>
        <v/>
      </c>
      <c r="AP39" s="85" t="str">
        <f>IF(N39="","",N39)</f>
        <v/>
      </c>
      <c r="AQ39" s="85" t="str">
        <f>IF(O39="","",O39)</f>
        <v/>
      </c>
      <c r="AR39" s="86" t="str">
        <f t="shared" ref="AR39:BD39" si="113">IF(P39="","",P39)</f>
        <v/>
      </c>
      <c r="AS39" s="84" t="str">
        <f t="shared" si="113"/>
        <v/>
      </c>
      <c r="AT39" s="85" t="str">
        <f t="shared" si="113"/>
        <v/>
      </c>
      <c r="AU39" s="85" t="str">
        <f t="shared" si="113"/>
        <v/>
      </c>
      <c r="AV39" s="85" t="str">
        <f t="shared" si="113"/>
        <v/>
      </c>
      <c r="AW39" s="85" t="str">
        <f t="shared" si="113"/>
        <v/>
      </c>
      <c r="AX39" s="86" t="str">
        <f t="shared" si="113"/>
        <v/>
      </c>
      <c r="AY39" s="84" t="str">
        <f t="shared" si="113"/>
        <v/>
      </c>
      <c r="AZ39" s="85" t="str">
        <f t="shared" si="113"/>
        <v/>
      </c>
      <c r="BA39" s="85" t="str">
        <f t="shared" si="113"/>
        <v>NS</v>
      </c>
      <c r="BB39" s="85" t="str">
        <f t="shared" si="113"/>
        <v>NS</v>
      </c>
      <c r="BC39" s="85" t="str">
        <f t="shared" si="113"/>
        <v/>
      </c>
      <c r="BD39" s="86" t="str">
        <f t="shared" si="113"/>
        <v/>
      </c>
    </row>
    <row r="40" spans="1:56" ht="9" customHeight="1" x14ac:dyDescent="0.15">
      <c r="A40" s="99"/>
      <c r="B40" s="183" t="s">
        <v>115</v>
      </c>
      <c r="C40" s="189" t="s">
        <v>32</v>
      </c>
      <c r="D40" s="67" t="s">
        <v>33</v>
      </c>
      <c r="E40" s="68" t="s">
        <v>36</v>
      </c>
      <c r="F40" s="69" t="s">
        <v>36</v>
      </c>
      <c r="G40" s="69" t="s">
        <v>36</v>
      </c>
      <c r="H40" s="69" t="s">
        <v>34</v>
      </c>
      <c r="I40" s="69" t="s">
        <v>36</v>
      </c>
      <c r="J40" s="69" t="s">
        <v>36</v>
      </c>
      <c r="K40" s="69" t="s">
        <v>37</v>
      </c>
      <c r="L40" s="70" t="s">
        <v>36</v>
      </c>
      <c r="M40" s="68"/>
      <c r="N40" s="69" t="s">
        <v>34</v>
      </c>
      <c r="O40" s="69"/>
      <c r="P40" s="70" t="s">
        <v>34</v>
      </c>
      <c r="Q40" s="68"/>
      <c r="R40" s="69"/>
      <c r="S40" s="69" t="s">
        <v>35</v>
      </c>
      <c r="T40" s="69"/>
      <c r="U40" s="69"/>
      <c r="V40" s="70"/>
      <c r="W40" s="68"/>
      <c r="X40" s="69" t="s">
        <v>36</v>
      </c>
      <c r="Y40" s="69"/>
      <c r="Z40" s="69"/>
      <c r="AA40" s="69"/>
      <c r="AB40" s="70" t="s">
        <v>36</v>
      </c>
      <c r="AD40" s="183" t="s">
        <v>115</v>
      </c>
      <c r="AE40" s="158" t="s">
        <v>32</v>
      </c>
      <c r="AF40" s="197" t="s">
        <v>33</v>
      </c>
      <c r="AG40" s="68" t="str">
        <f t="shared" ref="AG40" si="114">IF(E40="","",E40)</f>
        <v>↑#</v>
      </c>
      <c r="AH40" s="69" t="str">
        <f>IF(F40="","",F40)</f>
        <v>↑#</v>
      </c>
      <c r="AI40" s="69" t="str">
        <f>IF(G40="","",G40)</f>
        <v>↑#</v>
      </c>
      <c r="AJ40" s="69" t="str">
        <f>IF(H40="","",H40)</f>
        <v>#</v>
      </c>
      <c r="AK40" s="69" t="str">
        <f>IF(I40="","",I40)</f>
        <v>↑#</v>
      </c>
      <c r="AL40" s="69" t="str">
        <f>IF(J40="","",J40)</f>
        <v>↑#</v>
      </c>
      <c r="AM40" s="69" t="str">
        <f>IF(K40="","",K40)</f>
        <v>↑</v>
      </c>
      <c r="AN40" s="70" t="str">
        <f>IF(L40="","",L40)</f>
        <v>↑#</v>
      </c>
      <c r="AO40" s="68" t="str">
        <f t="shared" ref="AO40" si="115">IF(M40="","",M40)</f>
        <v/>
      </c>
      <c r="AP40" s="69" t="str">
        <f t="shared" ref="AP40:AQ40" si="116">IF(N40="","",N40)</f>
        <v>#</v>
      </c>
      <c r="AQ40" s="69" t="str">
        <f t="shared" si="116"/>
        <v/>
      </c>
      <c r="AR40" s="70" t="str">
        <f t="shared" ref="AR40" si="117">IF(P40="","",P40)</f>
        <v>#</v>
      </c>
      <c r="AS40" s="68" t="str">
        <f t="shared" ref="AS40" si="118">IF(Q40="","",Q40)</f>
        <v/>
      </c>
      <c r="AT40" s="69" t="str">
        <f t="shared" ref="AT40" si="119">IF(R40="","",R40)</f>
        <v/>
      </c>
      <c r="AU40" s="69" t="str">
        <f t="shared" ref="AU40" si="120">IF(S40="","",S40)</f>
        <v>↓</v>
      </c>
      <c r="AV40" s="69" t="str">
        <f t="shared" ref="AV40" si="121">IF(T40="","",T40)</f>
        <v/>
      </c>
      <c r="AW40" s="69" t="str">
        <f t="shared" ref="AW40" si="122">IF(U40="","",U40)</f>
        <v/>
      </c>
      <c r="AX40" s="70" t="str">
        <f t="shared" ref="AX40" si="123">IF(V40="","",V40)</f>
        <v/>
      </c>
      <c r="AY40" s="68" t="str">
        <f t="shared" ref="AY40" si="124">IF(W40="","",W40)</f>
        <v/>
      </c>
      <c r="AZ40" s="69" t="str">
        <f t="shared" ref="AZ40" si="125">IF(X40="","",X40)</f>
        <v>↑#</v>
      </c>
      <c r="BA40" s="69" t="str">
        <f t="shared" ref="BA40" si="126">IF(Y40="","",Y40)</f>
        <v/>
      </c>
      <c r="BB40" s="69" t="str">
        <f t="shared" ref="BB40" si="127">IF(Z40="","",Z40)</f>
        <v/>
      </c>
      <c r="BC40" s="69" t="str">
        <f t="shared" ref="BC40" si="128">IF(AA40="","",AA40)</f>
        <v/>
      </c>
      <c r="BD40" s="70" t="str">
        <f t="shared" ref="BD40" si="129">IF(AB40="","",AB40)</f>
        <v>↑#</v>
      </c>
    </row>
    <row r="41" spans="1:56" ht="9" customHeight="1" x14ac:dyDescent="0.15">
      <c r="A41" s="99"/>
      <c r="B41" s="184" t="s">
        <v>110</v>
      </c>
      <c r="C41" s="190"/>
      <c r="D41" s="71" t="s">
        <v>38</v>
      </c>
      <c r="E41" s="72" t="s">
        <v>36</v>
      </c>
      <c r="F41" s="73" t="s">
        <v>36</v>
      </c>
      <c r="G41" s="73" t="s">
        <v>36</v>
      </c>
      <c r="H41" s="73" t="s">
        <v>37</v>
      </c>
      <c r="I41" s="73" t="s">
        <v>37</v>
      </c>
      <c r="J41" s="73" t="s">
        <v>36</v>
      </c>
      <c r="K41" s="73" t="s">
        <v>37</v>
      </c>
      <c r="L41" s="74" t="s">
        <v>37</v>
      </c>
      <c r="M41" s="72" t="s">
        <v>37</v>
      </c>
      <c r="N41" s="73"/>
      <c r="O41" s="73" t="s">
        <v>37</v>
      </c>
      <c r="P41" s="74" t="s">
        <v>37</v>
      </c>
      <c r="Q41" s="72" t="s">
        <v>37</v>
      </c>
      <c r="R41" s="73"/>
      <c r="S41" s="73"/>
      <c r="T41" s="73" t="s">
        <v>37</v>
      </c>
      <c r="U41" s="73"/>
      <c r="V41" s="74"/>
      <c r="W41" s="72"/>
      <c r="X41" s="73" t="s">
        <v>37</v>
      </c>
      <c r="Y41" s="73" t="s">
        <v>40</v>
      </c>
      <c r="Z41" s="73" t="s">
        <v>37</v>
      </c>
      <c r="AA41" s="73" t="s">
        <v>37</v>
      </c>
      <c r="AB41" s="74" t="s">
        <v>37</v>
      </c>
      <c r="AD41" s="184" t="s">
        <v>110</v>
      </c>
      <c r="AE41" s="159" t="s">
        <v>43</v>
      </c>
      <c r="AF41" s="198"/>
      <c r="AG41" s="72" t="str">
        <f t="shared" ref="AG41" si="130">IF(E43="","",E43)</f>
        <v>↑</v>
      </c>
      <c r="AH41" s="73" t="str">
        <f>IF(F43="","",F43)</f>
        <v>↑</v>
      </c>
      <c r="AI41" s="73" t="str">
        <f>IF(G43="","",G43)</f>
        <v>↑</v>
      </c>
      <c r="AJ41" s="73" t="str">
        <f>IF(H43="","",H43)</f>
        <v>↑</v>
      </c>
      <c r="AK41" s="73" t="str">
        <f>IF(I43="","",I43)</f>
        <v>↑</v>
      </c>
      <c r="AL41" s="73" t="str">
        <f>IF(J43="","",J43)</f>
        <v>↑</v>
      </c>
      <c r="AM41" s="73" t="str">
        <f>IF(K43="","",K43)</f>
        <v>↑</v>
      </c>
      <c r="AN41" s="74" t="str">
        <f>IF(L43="","",L43)</f>
        <v>↑</v>
      </c>
      <c r="AO41" s="72" t="str">
        <f>IF(M43="","",M43)</f>
        <v/>
      </c>
      <c r="AP41" s="73" t="str">
        <f>IF(N43="","",N43)</f>
        <v>↑</v>
      </c>
      <c r="AQ41" s="73" t="str">
        <f>IF(O43="","",O43)</f>
        <v/>
      </c>
      <c r="AR41" s="74" t="str">
        <f t="shared" ref="AR41:BD41" si="131">IF(P43="","",P43)</f>
        <v/>
      </c>
      <c r="AS41" s="72" t="str">
        <f t="shared" si="131"/>
        <v/>
      </c>
      <c r="AT41" s="73" t="str">
        <f t="shared" si="131"/>
        <v/>
      </c>
      <c r="AU41" s="73" t="str">
        <f t="shared" si="131"/>
        <v/>
      </c>
      <c r="AV41" s="73" t="str">
        <f t="shared" si="131"/>
        <v>↑</v>
      </c>
      <c r="AW41" s="73" t="str">
        <f t="shared" si="131"/>
        <v/>
      </c>
      <c r="AX41" s="74" t="str">
        <f t="shared" si="131"/>
        <v/>
      </c>
      <c r="AY41" s="72" t="str">
        <f t="shared" si="131"/>
        <v/>
      </c>
      <c r="AZ41" s="73" t="str">
        <f t="shared" si="131"/>
        <v>↑</v>
      </c>
      <c r="BA41" s="73" t="str">
        <f t="shared" si="131"/>
        <v/>
      </c>
      <c r="BB41" s="73" t="str">
        <f t="shared" si="131"/>
        <v/>
      </c>
      <c r="BC41" s="73" t="str">
        <f t="shared" si="131"/>
        <v/>
      </c>
      <c r="BD41" s="74" t="str">
        <f t="shared" si="131"/>
        <v/>
      </c>
    </row>
    <row r="42" spans="1:56" ht="9" customHeight="1" x14ac:dyDescent="0.15">
      <c r="A42" s="99"/>
      <c r="B42" s="184"/>
      <c r="C42" s="191"/>
      <c r="D42" s="75" t="s">
        <v>42</v>
      </c>
      <c r="E42" s="76" t="s">
        <v>37</v>
      </c>
      <c r="F42" s="77" t="s">
        <v>37</v>
      </c>
      <c r="G42" s="77" t="s">
        <v>36</v>
      </c>
      <c r="H42" s="77" t="s">
        <v>37</v>
      </c>
      <c r="I42" s="77" t="s">
        <v>37</v>
      </c>
      <c r="J42" s="77" t="s">
        <v>37</v>
      </c>
      <c r="K42" s="77"/>
      <c r="L42" s="78" t="s">
        <v>37</v>
      </c>
      <c r="M42" s="76" t="s">
        <v>40</v>
      </c>
      <c r="N42" s="77" t="s">
        <v>34</v>
      </c>
      <c r="O42" s="77"/>
      <c r="P42" s="78" t="s">
        <v>111</v>
      </c>
      <c r="Q42" s="76"/>
      <c r="R42" s="77"/>
      <c r="S42" s="77"/>
      <c r="T42" s="77" t="s">
        <v>35</v>
      </c>
      <c r="U42" s="77"/>
      <c r="V42" s="78"/>
      <c r="W42" s="76"/>
      <c r="X42" s="77"/>
      <c r="Y42" s="77" t="s">
        <v>40</v>
      </c>
      <c r="Z42" s="77" t="s">
        <v>40</v>
      </c>
      <c r="AA42" s="77" t="s">
        <v>37</v>
      </c>
      <c r="AB42" s="78" t="s">
        <v>40</v>
      </c>
      <c r="AD42" s="184"/>
      <c r="AE42" s="160" t="s">
        <v>44</v>
      </c>
      <c r="AF42" s="199"/>
      <c r="AG42" s="76" t="str">
        <f t="shared" ref="AG42" si="132">IF(E46="","",E46)</f>
        <v/>
      </c>
      <c r="AH42" s="77" t="str">
        <f>IF(F46="","",F46)</f>
        <v/>
      </c>
      <c r="AI42" s="77" t="str">
        <f>IF(G46="","",G46)</f>
        <v/>
      </c>
      <c r="AJ42" s="77" t="str">
        <f>IF(H46="","",H46)</f>
        <v/>
      </c>
      <c r="AK42" s="77" t="str">
        <f>IF(I46="","",I46)</f>
        <v/>
      </c>
      <c r="AL42" s="77" t="str">
        <f>IF(J46="","",J46)</f>
        <v/>
      </c>
      <c r="AM42" s="77" t="str">
        <f>IF(K46="","",K46)</f>
        <v/>
      </c>
      <c r="AN42" s="78" t="str">
        <f>IF(L46="","",L46)</f>
        <v/>
      </c>
      <c r="AO42" s="76" t="str">
        <f>IF(M46="","",M46)</f>
        <v/>
      </c>
      <c r="AP42" s="77" t="str">
        <f>IF(N46="","",N46)</f>
        <v/>
      </c>
      <c r="AQ42" s="77" t="str">
        <f>IF(O46="","",O46)</f>
        <v/>
      </c>
      <c r="AR42" s="78" t="str">
        <f t="shared" ref="AR42:BD42" si="133">IF(P46="","",P46)</f>
        <v/>
      </c>
      <c r="AS42" s="76" t="str">
        <f t="shared" si="133"/>
        <v/>
      </c>
      <c r="AT42" s="77" t="str">
        <f t="shared" si="133"/>
        <v/>
      </c>
      <c r="AU42" s="77" t="str">
        <f t="shared" si="133"/>
        <v/>
      </c>
      <c r="AV42" s="77" t="str">
        <f t="shared" si="133"/>
        <v/>
      </c>
      <c r="AW42" s="77" t="str">
        <f t="shared" si="133"/>
        <v/>
      </c>
      <c r="AX42" s="78" t="str">
        <f t="shared" si="133"/>
        <v/>
      </c>
      <c r="AY42" s="76" t="str">
        <f t="shared" si="133"/>
        <v>↓</v>
      </c>
      <c r="AZ42" s="77" t="str">
        <f t="shared" si="133"/>
        <v/>
      </c>
      <c r="BA42" s="77" t="str">
        <f t="shared" si="133"/>
        <v/>
      </c>
      <c r="BB42" s="77" t="str">
        <f t="shared" si="133"/>
        <v/>
      </c>
      <c r="BC42" s="77" t="str">
        <f t="shared" si="133"/>
        <v/>
      </c>
      <c r="BD42" s="78" t="str">
        <f t="shared" si="133"/>
        <v/>
      </c>
    </row>
    <row r="43" spans="1:56" ht="9" customHeight="1" x14ac:dyDescent="0.15">
      <c r="A43" s="99"/>
      <c r="B43" s="184"/>
      <c r="C43" s="192" t="s">
        <v>43</v>
      </c>
      <c r="D43" s="79" t="s">
        <v>33</v>
      </c>
      <c r="E43" s="80" t="s">
        <v>37</v>
      </c>
      <c r="F43" s="81" t="s">
        <v>37</v>
      </c>
      <c r="G43" s="81" t="s">
        <v>37</v>
      </c>
      <c r="H43" s="81" t="s">
        <v>37</v>
      </c>
      <c r="I43" s="81" t="s">
        <v>37</v>
      </c>
      <c r="J43" s="81" t="s">
        <v>37</v>
      </c>
      <c r="K43" s="81" t="s">
        <v>37</v>
      </c>
      <c r="L43" s="82" t="s">
        <v>37</v>
      </c>
      <c r="M43" s="80"/>
      <c r="N43" s="81" t="s">
        <v>37</v>
      </c>
      <c r="O43" s="81"/>
      <c r="P43" s="82"/>
      <c r="Q43" s="80"/>
      <c r="R43" s="81"/>
      <c r="S43" s="81"/>
      <c r="T43" s="81" t="s">
        <v>37</v>
      </c>
      <c r="U43" s="81"/>
      <c r="V43" s="82"/>
      <c r="W43" s="80"/>
      <c r="X43" s="81" t="s">
        <v>37</v>
      </c>
      <c r="Y43" s="81"/>
      <c r="Z43" s="81"/>
      <c r="AA43" s="81"/>
      <c r="AB43" s="82"/>
      <c r="AD43" s="184"/>
      <c r="AE43" s="161" t="s">
        <v>32</v>
      </c>
      <c r="AF43" s="200" t="s">
        <v>38</v>
      </c>
      <c r="AG43" s="80" t="str">
        <f t="shared" ref="AG43" si="134">IF(E41="","",E41)</f>
        <v>↑#</v>
      </c>
      <c r="AH43" s="81" t="str">
        <f>IF(F41="","",F41)</f>
        <v>↑#</v>
      </c>
      <c r="AI43" s="81" t="str">
        <f>IF(G41="","",G41)</f>
        <v>↑#</v>
      </c>
      <c r="AJ43" s="81" t="str">
        <f>IF(H41="","",H41)</f>
        <v>↑</v>
      </c>
      <c r="AK43" s="81" t="str">
        <f>IF(I41="","",I41)</f>
        <v>↑</v>
      </c>
      <c r="AL43" s="81" t="str">
        <f>IF(J41="","",J41)</f>
        <v>↑#</v>
      </c>
      <c r="AM43" s="81" t="str">
        <f>IF(K41="","",K41)</f>
        <v>↑</v>
      </c>
      <c r="AN43" s="82" t="str">
        <f>IF(L41="","",L41)</f>
        <v>↑</v>
      </c>
      <c r="AO43" s="80" t="str">
        <f>IF(M41="","",M41)</f>
        <v>↑</v>
      </c>
      <c r="AP43" s="81" t="str">
        <f>IF(N41="","",N41)</f>
        <v/>
      </c>
      <c r="AQ43" s="81" t="str">
        <f>IF(O41="","",O41)</f>
        <v>↑</v>
      </c>
      <c r="AR43" s="82" t="str">
        <f t="shared" ref="AR43:BD43" si="135">IF(P41="","",P41)</f>
        <v>↑</v>
      </c>
      <c r="AS43" s="80" t="str">
        <f t="shared" si="135"/>
        <v>↑</v>
      </c>
      <c r="AT43" s="81" t="str">
        <f t="shared" si="135"/>
        <v/>
      </c>
      <c r="AU43" s="81" t="str">
        <f t="shared" si="135"/>
        <v/>
      </c>
      <c r="AV43" s="81" t="str">
        <f t="shared" si="135"/>
        <v>↑</v>
      </c>
      <c r="AW43" s="81" t="str">
        <f t="shared" si="135"/>
        <v/>
      </c>
      <c r="AX43" s="82" t="str">
        <f t="shared" si="135"/>
        <v/>
      </c>
      <c r="AY43" s="80" t="str">
        <f t="shared" si="135"/>
        <v/>
      </c>
      <c r="AZ43" s="81" t="str">
        <f t="shared" si="135"/>
        <v>↑</v>
      </c>
      <c r="BA43" s="81" t="str">
        <f t="shared" si="135"/>
        <v>▲</v>
      </c>
      <c r="BB43" s="81" t="str">
        <f t="shared" si="135"/>
        <v>↑</v>
      </c>
      <c r="BC43" s="81" t="str">
        <f t="shared" si="135"/>
        <v>↑</v>
      </c>
      <c r="BD43" s="82" t="str">
        <f t="shared" si="135"/>
        <v>↑</v>
      </c>
    </row>
    <row r="44" spans="1:56" ht="9" customHeight="1" x14ac:dyDescent="0.15">
      <c r="A44" s="99"/>
      <c r="B44" s="184"/>
      <c r="C44" s="190"/>
      <c r="D44" s="71" t="s">
        <v>38</v>
      </c>
      <c r="E44" s="72" t="s">
        <v>37</v>
      </c>
      <c r="F44" s="73" t="s">
        <v>37</v>
      </c>
      <c r="G44" s="73" t="s">
        <v>37</v>
      </c>
      <c r="H44" s="73" t="s">
        <v>37</v>
      </c>
      <c r="I44" s="73" t="s">
        <v>37</v>
      </c>
      <c r="J44" s="73" t="s">
        <v>37</v>
      </c>
      <c r="K44" s="73" t="s">
        <v>37</v>
      </c>
      <c r="L44" s="74" t="s">
        <v>37</v>
      </c>
      <c r="M44" s="72" t="s">
        <v>37</v>
      </c>
      <c r="N44" s="73"/>
      <c r="O44" s="73" t="s">
        <v>37</v>
      </c>
      <c r="P44" s="74" t="s">
        <v>37</v>
      </c>
      <c r="Q44" s="72"/>
      <c r="R44" s="73"/>
      <c r="S44" s="73"/>
      <c r="T44" s="73" t="s">
        <v>37</v>
      </c>
      <c r="U44" s="73"/>
      <c r="V44" s="74"/>
      <c r="W44" s="72"/>
      <c r="X44" s="73" t="s">
        <v>37</v>
      </c>
      <c r="Y44" s="73" t="s">
        <v>40</v>
      </c>
      <c r="Z44" s="73" t="s">
        <v>37</v>
      </c>
      <c r="AA44" s="73" t="s">
        <v>37</v>
      </c>
      <c r="AB44" s="74"/>
      <c r="AD44" s="184"/>
      <c r="AE44" s="159" t="s">
        <v>43</v>
      </c>
      <c r="AF44" s="198" t="s">
        <v>38</v>
      </c>
      <c r="AG44" s="72" t="str">
        <f t="shared" ref="AG44" si="136">IF(E44="","",E44)</f>
        <v>↑</v>
      </c>
      <c r="AH44" s="73" t="str">
        <f>IF(F44="","",F44)</f>
        <v>↑</v>
      </c>
      <c r="AI44" s="73" t="str">
        <f>IF(G44="","",G44)</f>
        <v>↑</v>
      </c>
      <c r="AJ44" s="73" t="str">
        <f>IF(H44="","",H44)</f>
        <v>↑</v>
      </c>
      <c r="AK44" s="73" t="str">
        <f>IF(I44="","",I44)</f>
        <v>↑</v>
      </c>
      <c r="AL44" s="73" t="str">
        <f>IF(J44="","",J44)</f>
        <v>↑</v>
      </c>
      <c r="AM44" s="73" t="str">
        <f>IF(K44="","",K44)</f>
        <v>↑</v>
      </c>
      <c r="AN44" s="74" t="str">
        <f>IF(L44="","",L44)</f>
        <v>↑</v>
      </c>
      <c r="AO44" s="72" t="str">
        <f>IF(M44="","",M44)</f>
        <v>↑</v>
      </c>
      <c r="AP44" s="73" t="str">
        <f>IF(N44="","",N44)</f>
        <v/>
      </c>
      <c r="AQ44" s="73" t="str">
        <f>IF(O44="","",O44)</f>
        <v>↑</v>
      </c>
      <c r="AR44" s="74" t="str">
        <f t="shared" ref="AR44:BD44" si="137">IF(P44="","",P44)</f>
        <v>↑</v>
      </c>
      <c r="AS44" s="72" t="str">
        <f t="shared" si="137"/>
        <v/>
      </c>
      <c r="AT44" s="73" t="str">
        <f t="shared" si="137"/>
        <v/>
      </c>
      <c r="AU44" s="73" t="str">
        <f t="shared" si="137"/>
        <v/>
      </c>
      <c r="AV44" s="73" t="str">
        <f t="shared" si="137"/>
        <v>↑</v>
      </c>
      <c r="AW44" s="73" t="str">
        <f t="shared" si="137"/>
        <v/>
      </c>
      <c r="AX44" s="74" t="str">
        <f t="shared" si="137"/>
        <v/>
      </c>
      <c r="AY44" s="72" t="str">
        <f t="shared" si="137"/>
        <v/>
      </c>
      <c r="AZ44" s="73" t="str">
        <f t="shared" si="137"/>
        <v>↑</v>
      </c>
      <c r="BA44" s="73" t="str">
        <f t="shared" si="137"/>
        <v>▲</v>
      </c>
      <c r="BB44" s="73" t="str">
        <f t="shared" si="137"/>
        <v>↑</v>
      </c>
      <c r="BC44" s="73" t="str">
        <f t="shared" si="137"/>
        <v>↑</v>
      </c>
      <c r="BD44" s="74" t="str">
        <f t="shared" si="137"/>
        <v/>
      </c>
    </row>
    <row r="45" spans="1:56" ht="9" customHeight="1" x14ac:dyDescent="0.15">
      <c r="A45" s="99"/>
      <c r="B45" s="184"/>
      <c r="C45" s="191"/>
      <c r="D45" s="75" t="s">
        <v>42</v>
      </c>
      <c r="E45" s="76" t="s">
        <v>37</v>
      </c>
      <c r="F45" s="77" t="s">
        <v>37</v>
      </c>
      <c r="G45" s="77" t="s">
        <v>37</v>
      </c>
      <c r="H45" s="77" t="s">
        <v>37</v>
      </c>
      <c r="I45" s="77" t="s">
        <v>37</v>
      </c>
      <c r="J45" s="77" t="s">
        <v>37</v>
      </c>
      <c r="K45" s="77" t="s">
        <v>37</v>
      </c>
      <c r="L45" s="78" t="s">
        <v>37</v>
      </c>
      <c r="M45" s="76" t="s">
        <v>40</v>
      </c>
      <c r="N45" s="77" t="s">
        <v>37</v>
      </c>
      <c r="O45" s="77"/>
      <c r="P45" s="78" t="s">
        <v>37</v>
      </c>
      <c r="Q45" s="76"/>
      <c r="R45" s="77"/>
      <c r="S45" s="77"/>
      <c r="T45" s="77"/>
      <c r="U45" s="77"/>
      <c r="V45" s="78"/>
      <c r="W45" s="76"/>
      <c r="X45" s="77"/>
      <c r="Y45" s="77" t="s">
        <v>40</v>
      </c>
      <c r="Z45" s="77" t="s">
        <v>40</v>
      </c>
      <c r="AA45" s="77" t="s">
        <v>37</v>
      </c>
      <c r="AB45" s="78" t="s">
        <v>40</v>
      </c>
      <c r="AD45" s="184"/>
      <c r="AE45" s="160" t="s">
        <v>44</v>
      </c>
      <c r="AF45" s="199" t="s">
        <v>38</v>
      </c>
      <c r="AG45" s="76" t="str">
        <f t="shared" ref="AG45" si="138">IF(E47="","",E47)</f>
        <v/>
      </c>
      <c r="AH45" s="77" t="str">
        <f>IF(F47="","",F47)</f>
        <v/>
      </c>
      <c r="AI45" s="77" t="str">
        <f>IF(G47="","",G47)</f>
        <v/>
      </c>
      <c r="AJ45" s="77" t="str">
        <f>IF(H47="","",H47)</f>
        <v/>
      </c>
      <c r="AK45" s="77" t="str">
        <f>IF(I47="","",I47)</f>
        <v>↑</v>
      </c>
      <c r="AL45" s="77" t="str">
        <f>IF(J47="","",J47)</f>
        <v/>
      </c>
      <c r="AM45" s="77" t="str">
        <f>IF(K47="","",K47)</f>
        <v>↑</v>
      </c>
      <c r="AN45" s="78" t="str">
        <f>IF(L47="","",L47)</f>
        <v/>
      </c>
      <c r="AO45" s="76" t="str">
        <f>IF(M47="","",M47)</f>
        <v/>
      </c>
      <c r="AP45" s="77" t="str">
        <f>IF(N47="","",N47)</f>
        <v/>
      </c>
      <c r="AQ45" s="77" t="str">
        <f>IF(O47="","",O47)</f>
        <v/>
      </c>
      <c r="AR45" s="78" t="str">
        <f t="shared" ref="AR45:BD45" si="139">IF(P47="","",P47)</f>
        <v>↑</v>
      </c>
      <c r="AS45" s="76" t="str">
        <f t="shared" si="139"/>
        <v/>
      </c>
      <c r="AT45" s="77" t="str">
        <f t="shared" si="139"/>
        <v>↑</v>
      </c>
      <c r="AU45" s="77" t="str">
        <f t="shared" si="139"/>
        <v/>
      </c>
      <c r="AV45" s="77" t="str">
        <f t="shared" si="139"/>
        <v/>
      </c>
      <c r="AW45" s="77" t="str">
        <f t="shared" si="139"/>
        <v/>
      </c>
      <c r="AX45" s="78" t="str">
        <f t="shared" si="139"/>
        <v/>
      </c>
      <c r="AY45" s="76" t="str">
        <f t="shared" si="139"/>
        <v/>
      </c>
      <c r="AZ45" s="77" t="str">
        <f t="shared" si="139"/>
        <v/>
      </c>
      <c r="BA45" s="77" t="str">
        <f t="shared" si="139"/>
        <v>NS</v>
      </c>
      <c r="BB45" s="77" t="str">
        <f t="shared" si="139"/>
        <v/>
      </c>
      <c r="BC45" s="77" t="str">
        <f t="shared" si="139"/>
        <v/>
      </c>
      <c r="BD45" s="78" t="str">
        <f t="shared" si="139"/>
        <v/>
      </c>
    </row>
    <row r="46" spans="1:56" ht="9" customHeight="1" x14ac:dyDescent="0.15">
      <c r="A46" s="99"/>
      <c r="B46" s="184"/>
      <c r="C46" s="192" t="s">
        <v>44</v>
      </c>
      <c r="D46" s="79" t="s">
        <v>33</v>
      </c>
      <c r="E46" s="80"/>
      <c r="F46" s="81"/>
      <c r="G46" s="81"/>
      <c r="H46" s="81"/>
      <c r="I46" s="81"/>
      <c r="J46" s="81"/>
      <c r="K46" s="81"/>
      <c r="L46" s="82"/>
      <c r="M46" s="80"/>
      <c r="N46" s="81"/>
      <c r="O46" s="81"/>
      <c r="P46" s="82"/>
      <c r="Q46" s="80"/>
      <c r="R46" s="81"/>
      <c r="S46" s="81"/>
      <c r="T46" s="81"/>
      <c r="U46" s="81"/>
      <c r="V46" s="82"/>
      <c r="W46" s="80" t="s">
        <v>35</v>
      </c>
      <c r="X46" s="81"/>
      <c r="Y46" s="81"/>
      <c r="Z46" s="81"/>
      <c r="AA46" s="81"/>
      <c r="AB46" s="82"/>
      <c r="AD46" s="184"/>
      <c r="AE46" s="161" t="s">
        <v>32</v>
      </c>
      <c r="AF46" s="200" t="s">
        <v>42</v>
      </c>
      <c r="AG46" s="80" t="str">
        <f t="shared" ref="AG46" si="140">IF(E42="","",E42)</f>
        <v>↑</v>
      </c>
      <c r="AH46" s="81" t="str">
        <f>IF(F42="","",F42)</f>
        <v>↑</v>
      </c>
      <c r="AI46" s="81" t="str">
        <f>IF(G42="","",G42)</f>
        <v>↑#</v>
      </c>
      <c r="AJ46" s="81" t="str">
        <f>IF(H42="","",H42)</f>
        <v>↑</v>
      </c>
      <c r="AK46" s="81" t="str">
        <f>IF(I42="","",I42)</f>
        <v>↑</v>
      </c>
      <c r="AL46" s="81" t="str">
        <f>IF(J42="","",J42)</f>
        <v>↑</v>
      </c>
      <c r="AM46" s="81" t="str">
        <f>IF(K42="","",K42)</f>
        <v/>
      </c>
      <c r="AN46" s="82" t="str">
        <f>IF(L42="","",L42)</f>
        <v>↑</v>
      </c>
      <c r="AO46" s="80" t="str">
        <f>IF(M42="","",M42)</f>
        <v>▲</v>
      </c>
      <c r="AP46" s="81" t="str">
        <f>IF(N42="","",N42)</f>
        <v>#</v>
      </c>
      <c r="AQ46" s="81" t="str">
        <f>IF(O42="","",O42)</f>
        <v/>
      </c>
      <c r="AR46" s="82" t="str">
        <f t="shared" ref="AR46:BD46" si="141">IF(P42="","",P42)</f>
        <v>↑¤</v>
      </c>
      <c r="AS46" s="80" t="str">
        <f t="shared" si="141"/>
        <v/>
      </c>
      <c r="AT46" s="81" t="str">
        <f t="shared" si="141"/>
        <v/>
      </c>
      <c r="AU46" s="81" t="str">
        <f t="shared" si="141"/>
        <v/>
      </c>
      <c r="AV46" s="81" t="str">
        <f t="shared" si="141"/>
        <v>↓</v>
      </c>
      <c r="AW46" s="81" t="str">
        <f t="shared" si="141"/>
        <v/>
      </c>
      <c r="AX46" s="82" t="str">
        <f t="shared" si="141"/>
        <v/>
      </c>
      <c r="AY46" s="80" t="str">
        <f t="shared" si="141"/>
        <v/>
      </c>
      <c r="AZ46" s="81" t="str">
        <f t="shared" si="141"/>
        <v/>
      </c>
      <c r="BA46" s="81" t="str">
        <f t="shared" si="141"/>
        <v>▲</v>
      </c>
      <c r="BB46" s="81" t="str">
        <f t="shared" si="141"/>
        <v>▲</v>
      </c>
      <c r="BC46" s="81" t="str">
        <f t="shared" si="141"/>
        <v>↑</v>
      </c>
      <c r="BD46" s="82" t="str">
        <f t="shared" si="141"/>
        <v>▲</v>
      </c>
    </row>
    <row r="47" spans="1:56" ht="9" customHeight="1" x14ac:dyDescent="0.15">
      <c r="A47" s="99"/>
      <c r="B47" s="184"/>
      <c r="C47" s="190"/>
      <c r="D47" s="71" t="s">
        <v>38</v>
      </c>
      <c r="E47" s="72"/>
      <c r="F47" s="73"/>
      <c r="G47" s="73"/>
      <c r="H47" s="73"/>
      <c r="I47" s="73" t="s">
        <v>37</v>
      </c>
      <c r="J47" s="73"/>
      <c r="K47" s="73" t="s">
        <v>37</v>
      </c>
      <c r="L47" s="74"/>
      <c r="M47" s="72"/>
      <c r="N47" s="73"/>
      <c r="O47" s="73"/>
      <c r="P47" s="74" t="s">
        <v>37</v>
      </c>
      <c r="Q47" s="72"/>
      <c r="R47" s="73" t="s">
        <v>37</v>
      </c>
      <c r="S47" s="73"/>
      <c r="T47" s="73"/>
      <c r="U47" s="73"/>
      <c r="V47" s="74"/>
      <c r="W47" s="72"/>
      <c r="X47" s="73"/>
      <c r="Y47" s="73" t="s">
        <v>45</v>
      </c>
      <c r="Z47" s="73"/>
      <c r="AA47" s="73"/>
      <c r="AB47" s="74"/>
      <c r="AD47" s="184"/>
      <c r="AE47" s="159" t="s">
        <v>43</v>
      </c>
      <c r="AF47" s="198" t="s">
        <v>42</v>
      </c>
      <c r="AG47" s="72" t="str">
        <f t="shared" ref="AG47" si="142">IF(E45="","",E45)</f>
        <v>↑</v>
      </c>
      <c r="AH47" s="73" t="str">
        <f>IF(F45="","",F45)</f>
        <v>↑</v>
      </c>
      <c r="AI47" s="73" t="str">
        <f>IF(G45="","",G45)</f>
        <v>↑</v>
      </c>
      <c r="AJ47" s="73" t="str">
        <f>IF(H45="","",H45)</f>
        <v>↑</v>
      </c>
      <c r="AK47" s="73" t="str">
        <f>IF(I45="","",I45)</f>
        <v>↑</v>
      </c>
      <c r="AL47" s="73" t="str">
        <f>IF(J45="","",J45)</f>
        <v>↑</v>
      </c>
      <c r="AM47" s="73" t="str">
        <f>IF(K45="","",K45)</f>
        <v>↑</v>
      </c>
      <c r="AN47" s="74" t="str">
        <f>IF(L45="","",L45)</f>
        <v>↑</v>
      </c>
      <c r="AO47" s="72" t="str">
        <f>IF(M45="","",M45)</f>
        <v>▲</v>
      </c>
      <c r="AP47" s="73" t="str">
        <f>IF(N45="","",N45)</f>
        <v>↑</v>
      </c>
      <c r="AQ47" s="73" t="str">
        <f>IF(O45="","",O45)</f>
        <v/>
      </c>
      <c r="AR47" s="74" t="str">
        <f t="shared" ref="AR47:BD47" si="143">IF(P45="","",P45)</f>
        <v>↑</v>
      </c>
      <c r="AS47" s="72" t="str">
        <f t="shared" si="143"/>
        <v/>
      </c>
      <c r="AT47" s="73" t="str">
        <f t="shared" si="143"/>
        <v/>
      </c>
      <c r="AU47" s="73" t="str">
        <f t="shared" si="143"/>
        <v/>
      </c>
      <c r="AV47" s="73" t="str">
        <f t="shared" si="143"/>
        <v/>
      </c>
      <c r="AW47" s="73" t="str">
        <f t="shared" si="143"/>
        <v/>
      </c>
      <c r="AX47" s="74" t="str">
        <f t="shared" si="143"/>
        <v/>
      </c>
      <c r="AY47" s="72" t="str">
        <f t="shared" si="143"/>
        <v/>
      </c>
      <c r="AZ47" s="73" t="str">
        <f t="shared" si="143"/>
        <v/>
      </c>
      <c r="BA47" s="73" t="str">
        <f t="shared" si="143"/>
        <v>▲</v>
      </c>
      <c r="BB47" s="73" t="str">
        <f t="shared" si="143"/>
        <v>▲</v>
      </c>
      <c r="BC47" s="73" t="str">
        <f t="shared" si="143"/>
        <v>↑</v>
      </c>
      <c r="BD47" s="74" t="str">
        <f t="shared" si="143"/>
        <v>▲</v>
      </c>
    </row>
    <row r="48" spans="1:56" ht="9" customHeight="1" thickBot="1" x14ac:dyDescent="0.2">
      <c r="A48" s="101"/>
      <c r="B48" s="185"/>
      <c r="C48" s="193"/>
      <c r="D48" s="83" t="s">
        <v>42</v>
      </c>
      <c r="E48" s="84"/>
      <c r="F48" s="85"/>
      <c r="G48" s="85"/>
      <c r="H48" s="85"/>
      <c r="I48" s="85" t="s">
        <v>37</v>
      </c>
      <c r="J48" s="85" t="s">
        <v>37</v>
      </c>
      <c r="K48" s="85"/>
      <c r="L48" s="86" t="s">
        <v>37</v>
      </c>
      <c r="M48" s="84"/>
      <c r="N48" s="85"/>
      <c r="O48" s="85"/>
      <c r="P48" s="86" t="s">
        <v>37</v>
      </c>
      <c r="Q48" s="84"/>
      <c r="R48" s="85"/>
      <c r="S48" s="85"/>
      <c r="T48" s="85"/>
      <c r="U48" s="85"/>
      <c r="V48" s="86"/>
      <c r="W48" s="84" t="s">
        <v>37</v>
      </c>
      <c r="X48" s="85"/>
      <c r="Y48" s="85" t="s">
        <v>40</v>
      </c>
      <c r="Z48" s="85" t="s">
        <v>40</v>
      </c>
      <c r="AA48" s="85"/>
      <c r="AB48" s="86"/>
      <c r="AC48" s="101"/>
      <c r="AD48" s="185"/>
      <c r="AE48" s="162" t="s">
        <v>44</v>
      </c>
      <c r="AF48" s="201" t="s">
        <v>42</v>
      </c>
      <c r="AG48" s="84" t="str">
        <f t="shared" ref="AG48" si="144">IF(E48="","",E48)</f>
        <v/>
      </c>
      <c r="AH48" s="85" t="str">
        <f>IF(F48="","",F48)</f>
        <v/>
      </c>
      <c r="AI48" s="85" t="str">
        <f>IF(G48="","",G48)</f>
        <v/>
      </c>
      <c r="AJ48" s="85" t="str">
        <f>IF(H48="","",H48)</f>
        <v/>
      </c>
      <c r="AK48" s="85" t="str">
        <f>IF(I48="","",I48)</f>
        <v>↑</v>
      </c>
      <c r="AL48" s="85" t="str">
        <f>IF(J48="","",J48)</f>
        <v>↑</v>
      </c>
      <c r="AM48" s="85" t="str">
        <f>IF(K48="","",K48)</f>
        <v/>
      </c>
      <c r="AN48" s="86" t="str">
        <f>IF(L48="","",L48)</f>
        <v>↑</v>
      </c>
      <c r="AO48" s="84" t="str">
        <f>IF(M48="","",M48)</f>
        <v/>
      </c>
      <c r="AP48" s="85" t="str">
        <f>IF(N48="","",N48)</f>
        <v/>
      </c>
      <c r="AQ48" s="85" t="str">
        <f>IF(O48="","",O48)</f>
        <v/>
      </c>
      <c r="AR48" s="86" t="str">
        <f t="shared" ref="AR48:BD48" si="145">IF(P48="","",P48)</f>
        <v>↑</v>
      </c>
      <c r="AS48" s="84" t="str">
        <f t="shared" si="145"/>
        <v/>
      </c>
      <c r="AT48" s="85" t="str">
        <f t="shared" si="145"/>
        <v/>
      </c>
      <c r="AU48" s="85" t="str">
        <f t="shared" si="145"/>
        <v/>
      </c>
      <c r="AV48" s="85" t="str">
        <f t="shared" si="145"/>
        <v/>
      </c>
      <c r="AW48" s="85" t="str">
        <f t="shared" si="145"/>
        <v/>
      </c>
      <c r="AX48" s="86" t="str">
        <f t="shared" si="145"/>
        <v/>
      </c>
      <c r="AY48" s="84" t="str">
        <f t="shared" si="145"/>
        <v>↑</v>
      </c>
      <c r="AZ48" s="85" t="str">
        <f t="shared" si="145"/>
        <v/>
      </c>
      <c r="BA48" s="85" t="str">
        <f t="shared" si="145"/>
        <v>▲</v>
      </c>
      <c r="BB48" s="85" t="str">
        <f t="shared" si="145"/>
        <v>▲</v>
      </c>
      <c r="BC48" s="85" t="str">
        <f t="shared" si="145"/>
        <v/>
      </c>
      <c r="BD48" s="86" t="str">
        <f t="shared" si="145"/>
        <v/>
      </c>
    </row>
    <row r="49" spans="1:56" ht="3" customHeight="1" x14ac:dyDescent="0.15">
      <c r="A49" s="101"/>
      <c r="B49" s="102"/>
      <c r="C49" s="102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  <c r="O49" s="101"/>
      <c r="P49" s="101"/>
      <c r="Q49" s="101"/>
      <c r="R49" s="101"/>
      <c r="S49" s="101"/>
      <c r="T49" s="101"/>
      <c r="U49" s="101"/>
      <c r="V49" s="101"/>
      <c r="W49" s="101"/>
      <c r="X49" s="101"/>
      <c r="Y49" s="101"/>
      <c r="Z49" s="101"/>
      <c r="AA49" s="101"/>
      <c r="AB49" s="101"/>
      <c r="AC49" s="101"/>
      <c r="AD49" s="102"/>
      <c r="AE49" s="102"/>
      <c r="AF49" s="101"/>
      <c r="AG49" s="101"/>
      <c r="AH49" s="101"/>
      <c r="AI49" s="101"/>
      <c r="AJ49" s="101"/>
      <c r="AK49" s="101"/>
      <c r="AL49" s="101"/>
      <c r="AM49" s="101"/>
      <c r="AN49" s="101"/>
      <c r="AO49" s="101"/>
      <c r="AP49" s="101"/>
      <c r="AQ49" s="101"/>
      <c r="AR49" s="101"/>
      <c r="AS49" s="101"/>
      <c r="AT49" s="101"/>
      <c r="AU49" s="101"/>
      <c r="AV49" s="101"/>
      <c r="AW49" s="101"/>
      <c r="AX49" s="101"/>
      <c r="AY49" s="101"/>
      <c r="AZ49" s="101"/>
      <c r="BA49" s="101"/>
      <c r="BB49" s="101"/>
      <c r="BC49" s="101"/>
      <c r="BD49" s="101"/>
    </row>
    <row r="50" spans="1:56" ht="9.9499999999999993" customHeight="1" x14ac:dyDescent="0.15">
      <c r="A50" s="101"/>
      <c r="B50" s="101"/>
      <c r="C50" s="102" t="s">
        <v>53</v>
      </c>
      <c r="D50" s="102"/>
      <c r="E50" s="102"/>
      <c r="F50" s="102"/>
      <c r="G50" s="102"/>
      <c r="H50" s="102"/>
      <c r="I50" s="102"/>
      <c r="J50" s="102"/>
      <c r="K50" s="102"/>
      <c r="L50" s="102"/>
      <c r="M50" s="103" t="s">
        <v>54</v>
      </c>
      <c r="N50" s="102"/>
      <c r="O50" s="102"/>
      <c r="P50" s="102"/>
      <c r="Q50" s="102"/>
      <c r="R50" s="102"/>
      <c r="S50" s="102"/>
      <c r="T50" s="102"/>
      <c r="U50" s="101"/>
      <c r="V50" s="102"/>
      <c r="W50" s="101"/>
      <c r="X50" s="102"/>
      <c r="Y50" s="101"/>
      <c r="Z50" s="101"/>
      <c r="AA50" s="102"/>
      <c r="AB50" s="102"/>
      <c r="AC50" s="102"/>
      <c r="AD50" s="101"/>
      <c r="AE50" s="102" t="s">
        <v>53</v>
      </c>
      <c r="AF50" s="102"/>
      <c r="AG50" s="102"/>
      <c r="AH50" s="102"/>
      <c r="AI50" s="102"/>
      <c r="AJ50" s="102"/>
      <c r="AK50" s="102"/>
      <c r="AL50" s="102"/>
      <c r="AM50" s="102"/>
      <c r="AN50" s="102"/>
      <c r="AO50" s="103" t="s">
        <v>54</v>
      </c>
      <c r="AP50" s="102"/>
      <c r="AQ50" s="102"/>
      <c r="AR50" s="102"/>
      <c r="AS50" s="102"/>
      <c r="AT50" s="102"/>
      <c r="AU50" s="102"/>
      <c r="AV50" s="102"/>
      <c r="AW50" s="101"/>
      <c r="AX50" s="102"/>
      <c r="AY50" s="101"/>
      <c r="AZ50" s="102"/>
      <c r="BA50" s="101"/>
      <c r="BB50" s="101"/>
      <c r="BC50" s="102"/>
      <c r="BD50" s="102"/>
    </row>
    <row r="51" spans="1:56" ht="9.9499999999999993" customHeight="1" x14ac:dyDescent="0.15">
      <c r="A51" s="101"/>
      <c r="B51" s="101"/>
      <c r="C51" s="104" t="s">
        <v>37</v>
      </c>
      <c r="D51" s="101" t="s">
        <v>55</v>
      </c>
      <c r="E51" s="101"/>
      <c r="F51" s="101"/>
      <c r="G51" s="101"/>
      <c r="H51" s="101"/>
      <c r="I51" s="101"/>
      <c r="J51" s="101"/>
      <c r="K51" s="101"/>
      <c r="L51" s="101"/>
      <c r="M51" s="104" t="s">
        <v>40</v>
      </c>
      <c r="N51" s="101" t="s">
        <v>55</v>
      </c>
      <c r="O51" s="101"/>
      <c r="P51" s="101"/>
      <c r="Q51" s="101"/>
      <c r="R51" s="101"/>
      <c r="S51" s="101"/>
      <c r="T51" s="101"/>
      <c r="U51" s="101"/>
      <c r="V51" s="101"/>
      <c r="W51" s="101"/>
      <c r="X51" s="101"/>
      <c r="Y51" s="101"/>
      <c r="Z51" s="101"/>
      <c r="AA51" s="101"/>
      <c r="AB51" s="101"/>
      <c r="AC51" s="101"/>
      <c r="AD51" s="101"/>
      <c r="AE51" s="104" t="s">
        <v>37</v>
      </c>
      <c r="AF51" s="101" t="s">
        <v>55</v>
      </c>
      <c r="AG51" s="101"/>
      <c r="AH51" s="101"/>
      <c r="AI51" s="101"/>
      <c r="AJ51" s="101"/>
      <c r="AK51" s="101"/>
      <c r="AL51" s="101"/>
      <c r="AM51" s="101"/>
      <c r="AN51" s="101"/>
      <c r="AO51" s="104" t="s">
        <v>40</v>
      </c>
      <c r="AP51" s="101" t="s">
        <v>55</v>
      </c>
      <c r="AQ51" s="101"/>
      <c r="AR51" s="101"/>
      <c r="AS51" s="101"/>
      <c r="AT51" s="101"/>
      <c r="AU51" s="101"/>
      <c r="AV51" s="101"/>
      <c r="AW51" s="101"/>
      <c r="AX51" s="101"/>
      <c r="AY51" s="101"/>
      <c r="AZ51" s="101"/>
      <c r="BA51" s="101"/>
      <c r="BB51" s="101"/>
      <c r="BC51" s="101"/>
      <c r="BD51" s="101"/>
    </row>
    <row r="52" spans="1:56" ht="9.9499999999999993" customHeight="1" x14ac:dyDescent="0.15">
      <c r="A52" s="101"/>
      <c r="B52" s="101"/>
      <c r="C52" s="104" t="s">
        <v>35</v>
      </c>
      <c r="D52" s="101" t="s">
        <v>56</v>
      </c>
      <c r="E52" s="101"/>
      <c r="F52" s="101"/>
      <c r="G52" s="101"/>
      <c r="H52" s="101"/>
      <c r="I52" s="101"/>
      <c r="J52" s="101"/>
      <c r="K52" s="101"/>
      <c r="L52" s="101"/>
      <c r="M52" s="104" t="s">
        <v>41</v>
      </c>
      <c r="N52" s="101" t="s">
        <v>56</v>
      </c>
      <c r="O52" s="101"/>
      <c r="P52" s="101"/>
      <c r="Q52" s="101"/>
      <c r="R52" s="101"/>
      <c r="S52" s="101"/>
      <c r="T52" s="101"/>
      <c r="U52" s="101"/>
      <c r="V52" s="101"/>
      <c r="W52" s="101"/>
      <c r="X52" s="101" t="s">
        <v>60</v>
      </c>
      <c r="Y52" s="101"/>
      <c r="Z52" s="101"/>
      <c r="AA52" s="101"/>
      <c r="AB52" s="101"/>
      <c r="AC52" s="101"/>
      <c r="AD52" s="101"/>
      <c r="AE52" s="104" t="s">
        <v>35</v>
      </c>
      <c r="AF52" s="101" t="s">
        <v>56</v>
      </c>
      <c r="AG52" s="101"/>
      <c r="AH52" s="101"/>
      <c r="AI52" s="101"/>
      <c r="AJ52" s="101"/>
      <c r="AK52" s="101"/>
      <c r="AL52" s="101"/>
      <c r="AM52" s="101"/>
      <c r="AN52" s="101"/>
      <c r="AO52" s="104" t="s">
        <v>41</v>
      </c>
      <c r="AP52" s="101" t="s">
        <v>56</v>
      </c>
      <c r="AQ52" s="101"/>
      <c r="AR52" s="101"/>
      <c r="AS52" s="101"/>
      <c r="AT52" s="101"/>
      <c r="AU52" s="101"/>
      <c r="AV52" s="101"/>
      <c r="AW52" s="101"/>
      <c r="AX52" s="101"/>
      <c r="AY52" s="101"/>
      <c r="AZ52" s="101" t="s">
        <v>60</v>
      </c>
      <c r="BA52" s="101"/>
      <c r="BB52" s="101"/>
      <c r="BC52" s="101"/>
      <c r="BD52" s="101"/>
    </row>
    <row r="53" spans="1:56" ht="9.9499999999999993" customHeight="1" x14ac:dyDescent="0.15">
      <c r="A53" s="101"/>
      <c r="B53" s="101"/>
      <c r="C53" s="101" t="s">
        <v>85</v>
      </c>
      <c r="D53" s="101"/>
      <c r="E53" s="101"/>
      <c r="F53" s="101"/>
      <c r="G53" s="101"/>
      <c r="H53" s="101"/>
      <c r="I53" s="101"/>
      <c r="J53" s="101"/>
      <c r="K53" s="101"/>
      <c r="L53" s="101"/>
      <c r="M53" s="101" t="s">
        <v>84</v>
      </c>
      <c r="N53" s="101"/>
      <c r="O53" s="101"/>
      <c r="P53" s="101"/>
      <c r="Q53" s="101"/>
      <c r="R53" s="101"/>
      <c r="S53" s="101"/>
      <c r="T53" s="101"/>
      <c r="U53" s="101"/>
      <c r="V53" s="101"/>
      <c r="W53" s="101"/>
      <c r="X53" s="101" t="s">
        <v>59</v>
      </c>
      <c r="Y53" s="101"/>
      <c r="Z53" s="101"/>
      <c r="AA53" s="101"/>
      <c r="AB53" s="101"/>
      <c r="AC53" s="101"/>
      <c r="AD53" s="101"/>
      <c r="AE53" s="101" t="s">
        <v>85</v>
      </c>
      <c r="AF53" s="101"/>
      <c r="AG53" s="101"/>
      <c r="AH53" s="101"/>
      <c r="AI53" s="101"/>
      <c r="AJ53" s="101"/>
      <c r="AK53" s="101"/>
      <c r="AL53" s="101"/>
      <c r="AM53" s="101"/>
      <c r="AN53" s="101"/>
      <c r="AO53" s="101" t="s">
        <v>84</v>
      </c>
      <c r="AP53" s="101"/>
      <c r="AQ53" s="101"/>
      <c r="AR53" s="101"/>
      <c r="AS53" s="101"/>
      <c r="AT53" s="101"/>
      <c r="AU53" s="101"/>
      <c r="AV53" s="101"/>
      <c r="AW53" s="101"/>
      <c r="AX53" s="101"/>
      <c r="AY53" s="101"/>
      <c r="AZ53" s="101" t="s">
        <v>59</v>
      </c>
      <c r="BA53" s="101"/>
      <c r="BB53" s="101"/>
      <c r="BC53" s="101"/>
      <c r="BD53" s="101"/>
    </row>
    <row r="54" spans="1:56" ht="3" customHeight="1" x14ac:dyDescent="0.15">
      <c r="A54" s="101"/>
      <c r="B54" s="101"/>
      <c r="C54" s="102"/>
      <c r="D54" s="102"/>
      <c r="E54" s="101"/>
      <c r="F54" s="101"/>
      <c r="G54" s="101"/>
      <c r="H54" s="101"/>
      <c r="I54" s="101"/>
      <c r="J54" s="101"/>
      <c r="K54" s="101"/>
      <c r="L54" s="101"/>
      <c r="M54" s="101"/>
      <c r="N54" s="101"/>
      <c r="O54" s="101"/>
      <c r="P54" s="101"/>
      <c r="Q54" s="101"/>
      <c r="R54" s="101"/>
      <c r="S54" s="101"/>
      <c r="T54" s="101"/>
      <c r="U54" s="101"/>
      <c r="V54" s="101"/>
      <c r="W54" s="101"/>
      <c r="X54" s="101"/>
      <c r="Y54" s="101"/>
      <c r="Z54" s="101"/>
      <c r="AA54" s="101"/>
      <c r="AB54" s="101"/>
      <c r="AC54" s="101"/>
      <c r="AD54" s="101"/>
      <c r="AE54" s="102"/>
      <c r="AF54" s="102"/>
      <c r="AG54" s="101"/>
      <c r="AH54" s="101"/>
      <c r="AI54" s="101"/>
      <c r="AJ54" s="101"/>
      <c r="AK54" s="101"/>
      <c r="AL54" s="101"/>
      <c r="AM54" s="101"/>
      <c r="AN54" s="101"/>
      <c r="AO54" s="101"/>
      <c r="AP54" s="101"/>
      <c r="AQ54" s="101"/>
      <c r="AR54" s="101"/>
      <c r="AS54" s="101"/>
      <c r="AT54" s="101"/>
      <c r="AU54" s="101"/>
      <c r="AV54" s="101"/>
      <c r="AW54" s="101"/>
      <c r="AX54" s="101"/>
      <c r="AY54" s="101"/>
      <c r="AZ54" s="101"/>
      <c r="BA54" s="101"/>
      <c r="BB54" s="101"/>
      <c r="BC54" s="101"/>
      <c r="BD54" s="101"/>
    </row>
    <row r="55" spans="1:56" ht="9.9499999999999993" customHeight="1" x14ac:dyDescent="0.15">
      <c r="A55" s="101"/>
      <c r="B55" s="101"/>
      <c r="C55" s="102" t="s">
        <v>58</v>
      </c>
      <c r="D55" s="102"/>
      <c r="E55" s="101"/>
      <c r="F55" s="101"/>
      <c r="G55" s="101"/>
      <c r="H55" s="101"/>
      <c r="I55" s="101"/>
      <c r="J55" s="101"/>
      <c r="K55" s="101"/>
      <c r="L55" s="101"/>
      <c r="M55" s="102"/>
      <c r="N55" s="101"/>
      <c r="O55" s="101"/>
      <c r="P55" s="102"/>
      <c r="Q55" s="102"/>
      <c r="R55" s="102"/>
      <c r="S55" s="102"/>
      <c r="T55" s="102"/>
      <c r="U55" s="102"/>
      <c r="V55" s="101"/>
      <c r="W55" s="101"/>
      <c r="X55" s="102" t="s">
        <v>61</v>
      </c>
      <c r="Y55" s="102"/>
      <c r="Z55" s="102"/>
      <c r="AA55" s="101"/>
      <c r="AB55" s="101"/>
      <c r="AC55" s="101"/>
      <c r="AD55" s="101"/>
      <c r="AE55" s="102" t="s">
        <v>58</v>
      </c>
      <c r="AF55" s="102"/>
      <c r="AG55" s="101"/>
      <c r="AH55" s="101"/>
      <c r="AI55" s="101"/>
      <c r="AJ55" s="101"/>
      <c r="AK55" s="101"/>
      <c r="AL55" s="101"/>
      <c r="AM55" s="101"/>
      <c r="AN55" s="101"/>
      <c r="AO55" s="102"/>
      <c r="AP55" s="101"/>
      <c r="AQ55" s="101"/>
      <c r="AR55" s="102"/>
      <c r="AS55" s="102"/>
      <c r="AT55" s="102"/>
      <c r="AU55" s="102"/>
      <c r="AV55" s="102"/>
      <c r="AW55" s="102"/>
      <c r="AX55" s="101"/>
      <c r="AY55" s="101"/>
      <c r="AZ55" s="102" t="s">
        <v>61</v>
      </c>
      <c r="BA55" s="102"/>
      <c r="BB55" s="102"/>
      <c r="BC55" s="101"/>
      <c r="BD55" s="101"/>
    </row>
    <row r="56" spans="1:56" ht="9.9499999999999993" customHeight="1" x14ac:dyDescent="0.15">
      <c r="A56" s="101"/>
      <c r="B56" s="101"/>
      <c r="C56" s="105" t="s">
        <v>34</v>
      </c>
      <c r="D56" s="101" t="s">
        <v>55</v>
      </c>
      <c r="E56" s="102"/>
      <c r="F56" s="102"/>
      <c r="G56" s="102"/>
      <c r="H56" s="102"/>
      <c r="I56" s="101"/>
      <c r="J56" s="101"/>
      <c r="K56" s="101"/>
      <c r="L56" s="102"/>
      <c r="M56" s="105" t="s">
        <v>39</v>
      </c>
      <c r="N56" s="101" t="s">
        <v>56</v>
      </c>
      <c r="O56" s="101"/>
      <c r="P56" s="101"/>
      <c r="Q56" s="101"/>
      <c r="R56" s="101"/>
      <c r="S56" s="101"/>
      <c r="T56" s="101"/>
      <c r="U56" s="101"/>
      <c r="V56" s="101"/>
      <c r="W56" s="101"/>
      <c r="X56" s="101"/>
      <c r="Y56" s="101"/>
      <c r="Z56" s="101"/>
      <c r="AA56" s="145"/>
      <c r="AB56" s="102"/>
      <c r="AC56" s="102"/>
      <c r="AD56" s="101"/>
      <c r="AE56" s="105" t="s">
        <v>34</v>
      </c>
      <c r="AF56" s="101" t="s">
        <v>55</v>
      </c>
      <c r="AG56" s="102"/>
      <c r="AH56" s="102"/>
      <c r="AI56" s="102"/>
      <c r="AJ56" s="102"/>
      <c r="AK56" s="101"/>
      <c r="AL56" s="101"/>
      <c r="AM56" s="101"/>
      <c r="AN56" s="102"/>
      <c r="AO56" s="105" t="s">
        <v>39</v>
      </c>
      <c r="AP56" s="101" t="s">
        <v>56</v>
      </c>
      <c r="AQ56" s="101"/>
      <c r="AR56" s="101"/>
      <c r="AS56" s="101"/>
      <c r="AT56" s="101"/>
      <c r="AU56" s="101"/>
      <c r="AV56" s="101"/>
      <c r="AW56" s="101"/>
      <c r="AX56" s="101"/>
      <c r="AY56" s="101"/>
      <c r="AZ56" s="101"/>
      <c r="BA56" s="101"/>
      <c r="BB56" s="101"/>
      <c r="BC56" s="145"/>
      <c r="BD56" s="102"/>
    </row>
    <row r="57" spans="1:56" x14ac:dyDescent="0.15">
      <c r="A57" s="101"/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  <c r="O57" s="101"/>
      <c r="P57" s="101"/>
      <c r="Q57" s="101"/>
      <c r="R57" s="101"/>
      <c r="S57" s="101"/>
      <c r="T57" s="101"/>
      <c r="U57" s="101"/>
      <c r="V57" s="101"/>
      <c r="W57" s="101"/>
      <c r="X57" s="101"/>
      <c r="Y57" s="101"/>
      <c r="Z57" s="101"/>
      <c r="AA57" s="101"/>
      <c r="AB57" s="101"/>
      <c r="AC57" s="101"/>
      <c r="AD57" s="101"/>
      <c r="AE57" s="101"/>
      <c r="AF57" s="101"/>
      <c r="AG57" s="101"/>
      <c r="AH57" s="101"/>
      <c r="AI57" s="101"/>
      <c r="AJ57" s="101"/>
      <c r="AK57" s="101"/>
      <c r="AL57" s="101"/>
      <c r="AM57" s="101"/>
      <c r="AN57" s="101"/>
      <c r="AO57" s="101"/>
      <c r="AP57" s="101"/>
      <c r="AQ57" s="101"/>
      <c r="AR57" s="101"/>
      <c r="AS57" s="101"/>
      <c r="AT57" s="101"/>
      <c r="AU57" s="101"/>
      <c r="AV57" s="101"/>
      <c r="AW57" s="101"/>
      <c r="AX57" s="101"/>
      <c r="AY57" s="101"/>
      <c r="AZ57" s="101"/>
      <c r="BA57" s="101"/>
      <c r="BB57" s="101"/>
      <c r="BC57" s="101"/>
      <c r="BD57" s="101"/>
    </row>
    <row r="58" spans="1:56" x14ac:dyDescent="0.15">
      <c r="A58" s="101"/>
      <c r="B58" s="101"/>
      <c r="C58" s="101" t="s">
        <v>122</v>
      </c>
      <c r="D58" s="101"/>
      <c r="E58" s="101"/>
      <c r="F58" s="101"/>
      <c r="G58" s="101"/>
      <c r="H58" s="101"/>
      <c r="I58" s="101"/>
      <c r="J58" s="101"/>
      <c r="K58" s="101"/>
      <c r="L58" s="101"/>
      <c r="M58" s="101"/>
      <c r="N58" s="101"/>
      <c r="O58" s="101"/>
      <c r="P58" s="101"/>
      <c r="Q58" s="101"/>
      <c r="R58" s="101"/>
      <c r="S58" s="101"/>
      <c r="T58" s="101"/>
      <c r="U58" s="101"/>
      <c r="V58" s="101"/>
      <c r="W58" s="101"/>
      <c r="X58" s="101"/>
      <c r="Y58" s="101"/>
      <c r="Z58" s="101"/>
      <c r="AA58" s="101"/>
      <c r="AB58" s="101"/>
      <c r="AC58" s="101"/>
      <c r="AD58" s="101"/>
      <c r="AE58" s="101" t="s">
        <v>122</v>
      </c>
      <c r="AF58" s="101"/>
      <c r="AG58" s="101"/>
      <c r="AH58" s="101"/>
      <c r="AI58" s="101"/>
      <c r="AJ58" s="101"/>
      <c r="AK58" s="101"/>
      <c r="AL58" s="101"/>
      <c r="AM58" s="101"/>
      <c r="AN58" s="101"/>
      <c r="AO58" s="101"/>
      <c r="AP58" s="101"/>
      <c r="AQ58" s="101"/>
      <c r="AR58" s="101"/>
      <c r="AS58" s="101"/>
      <c r="AT58" s="101"/>
      <c r="AU58" s="101"/>
      <c r="AV58" s="101"/>
      <c r="AW58" s="101"/>
      <c r="AX58" s="101"/>
      <c r="AY58" s="101"/>
      <c r="AZ58" s="101"/>
      <c r="BA58" s="101"/>
      <c r="BB58" s="101"/>
      <c r="BC58" s="101"/>
      <c r="BD58" s="101"/>
    </row>
    <row r="59" spans="1:56" x14ac:dyDescent="0.15">
      <c r="A59" s="101"/>
      <c r="B59" s="102"/>
      <c r="C59" s="102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O59" s="101"/>
      <c r="P59" s="101"/>
      <c r="Q59" s="101"/>
      <c r="R59" s="101"/>
      <c r="S59" s="101"/>
      <c r="T59" s="101"/>
      <c r="U59" s="101"/>
      <c r="V59" s="101"/>
      <c r="W59" s="101"/>
      <c r="X59" s="101"/>
      <c r="Y59" s="101"/>
      <c r="Z59" s="101"/>
      <c r="AA59" s="101"/>
      <c r="AB59" s="101"/>
      <c r="AC59" s="101"/>
      <c r="AD59" s="102"/>
      <c r="AE59" s="102"/>
      <c r="AF59" s="101"/>
      <c r="AG59" s="101"/>
      <c r="AH59" s="101"/>
      <c r="AI59" s="101"/>
      <c r="AJ59" s="101"/>
      <c r="AK59" s="101"/>
      <c r="AL59" s="101"/>
      <c r="AM59" s="101"/>
      <c r="AN59" s="101"/>
      <c r="AO59" s="101"/>
      <c r="AP59" s="101"/>
      <c r="AQ59" s="101"/>
      <c r="AR59" s="101"/>
      <c r="AS59" s="101"/>
      <c r="AT59" s="101"/>
      <c r="AU59" s="101"/>
      <c r="AV59" s="101"/>
      <c r="AW59" s="101"/>
      <c r="AX59" s="101"/>
      <c r="AY59" s="101"/>
      <c r="AZ59" s="101"/>
      <c r="BA59" s="101"/>
      <c r="BB59" s="101"/>
      <c r="BC59" s="101"/>
      <c r="BD59" s="101"/>
    </row>
  </sheetData>
  <mergeCells count="48">
    <mergeCell ref="AF37:AF39"/>
    <mergeCell ref="AF40:AF42"/>
    <mergeCell ref="AF43:AF45"/>
    <mergeCell ref="AF46:AF48"/>
    <mergeCell ref="AD4:AD12"/>
    <mergeCell ref="AD13:AD21"/>
    <mergeCell ref="AD22:AD30"/>
    <mergeCell ref="AD31:AD39"/>
    <mergeCell ref="AD40:AD48"/>
    <mergeCell ref="AF22:AF24"/>
    <mergeCell ref="AF25:AF27"/>
    <mergeCell ref="AF28:AF30"/>
    <mergeCell ref="AF31:AF33"/>
    <mergeCell ref="AF34:AF36"/>
    <mergeCell ref="AF7:AF9"/>
    <mergeCell ref="AF10:AF12"/>
    <mergeCell ref="AF13:AF15"/>
    <mergeCell ref="AF16:AF18"/>
    <mergeCell ref="AF19:AF21"/>
    <mergeCell ref="AG2:AN2"/>
    <mergeCell ref="AO2:AR2"/>
    <mergeCell ref="AS2:AX2"/>
    <mergeCell ref="AY2:BD2"/>
    <mergeCell ref="AF4:AF6"/>
    <mergeCell ref="W2:AB2"/>
    <mergeCell ref="B13:B21"/>
    <mergeCell ref="Q2:V2"/>
    <mergeCell ref="B4:B12"/>
    <mergeCell ref="C10:C12"/>
    <mergeCell ref="C7:C9"/>
    <mergeCell ref="C4:C6"/>
    <mergeCell ref="C13:C15"/>
    <mergeCell ref="C16:C18"/>
    <mergeCell ref="C19:C21"/>
    <mergeCell ref="B40:B48"/>
    <mergeCell ref="B22:B30"/>
    <mergeCell ref="B31:B39"/>
    <mergeCell ref="E2:L2"/>
    <mergeCell ref="M2:P2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</mergeCells>
  <conditionalFormatting sqref="B4 B13 B22 B31 B40">
    <cfRule type="cellIs" dxfId="90" priority="52" operator="equal">
      <formula>"▼"</formula>
    </cfRule>
    <cfRule type="cellIs" dxfId="89" priority="53" operator="equal">
      <formula>"▲"</formula>
    </cfRule>
    <cfRule type="cellIs" dxfId="88" priority="54" operator="equal">
      <formula>"↓"</formula>
    </cfRule>
    <cfRule type="cellIs" dxfId="87" priority="55" operator="equal">
      <formula>"↑"</formula>
    </cfRule>
    <cfRule type="cellIs" dxfId="86" priority="56" operator="equal">
      <formula>" ↑↑↑↑ "</formula>
    </cfRule>
    <cfRule type="cellIs" dxfId="85" priority="57" operator="equal">
      <formula>"↑↑↑↑"</formula>
    </cfRule>
    <cfRule type="cellIs" dxfId="84" priority="58" operator="equal">
      <formula>"↑↑↑"</formula>
    </cfRule>
    <cfRule type="cellIs" dxfId="83" priority="59" operator="equal">
      <formula>"↑↑"</formula>
    </cfRule>
    <cfRule type="cellIs" dxfId="82" priority="60" operator="equal">
      <formula>"↓↓"</formula>
    </cfRule>
    <cfRule type="cellIs" dxfId="81" priority="61" operator="equal">
      <formula>"▽"</formula>
    </cfRule>
    <cfRule type="cellIs" dxfId="80" priority="62" operator="equal">
      <formula>"△"</formula>
    </cfRule>
  </conditionalFormatting>
  <conditionalFormatting sqref="C51:C52">
    <cfRule type="cellIs" dxfId="79" priority="40" operator="equal">
      <formula>"▼"</formula>
    </cfRule>
    <cfRule type="cellIs" dxfId="78" priority="41" operator="equal">
      <formula>"▲"</formula>
    </cfRule>
    <cfRule type="cellIs" dxfId="77" priority="42" operator="equal">
      <formula>"↓"</formula>
    </cfRule>
    <cfRule type="cellIs" dxfId="76" priority="43" operator="equal">
      <formula>"↑"</formula>
    </cfRule>
  </conditionalFormatting>
  <conditionalFormatting sqref="C56 M56 AG4:BD48 E4:AB48">
    <cfRule type="cellIs" dxfId="75" priority="44" operator="equal">
      <formula>"↓¤"</formula>
    </cfRule>
    <cfRule type="cellIs" dxfId="74" priority="45" operator="equal">
      <formula>"↑#"</formula>
    </cfRule>
    <cfRule type="cellIs" dxfId="73" priority="46" operator="equal">
      <formula>"¤"</formula>
    </cfRule>
    <cfRule type="cellIs" dxfId="72" priority="47" operator="equal">
      <formula>"#"</formula>
    </cfRule>
  </conditionalFormatting>
  <conditionalFormatting sqref="M51:M52">
    <cfRule type="cellIs" dxfId="71" priority="36" operator="equal">
      <formula>"▼"</formula>
    </cfRule>
    <cfRule type="cellIs" dxfId="70" priority="37" operator="equal">
      <formula>"▲"</formula>
    </cfRule>
    <cfRule type="cellIs" dxfId="69" priority="38" operator="equal">
      <formula>"↓"</formula>
    </cfRule>
    <cfRule type="cellIs" dxfId="68" priority="39" operator="equal">
      <formula>"↑"</formula>
    </cfRule>
  </conditionalFormatting>
  <conditionalFormatting sqref="AD4 AD13 AD22 AD31 AD40">
    <cfRule type="cellIs" dxfId="67" priority="1" operator="equal">
      <formula>"▼"</formula>
    </cfRule>
    <cfRule type="cellIs" dxfId="66" priority="2" operator="equal">
      <formula>"▲"</formula>
    </cfRule>
    <cfRule type="cellIs" dxfId="65" priority="3" operator="equal">
      <formula>"↓"</formula>
    </cfRule>
    <cfRule type="cellIs" dxfId="64" priority="4" operator="equal">
      <formula>"↑"</formula>
    </cfRule>
    <cfRule type="cellIs" dxfId="63" priority="5" operator="equal">
      <formula>" ↑↑↑↑ "</formula>
    </cfRule>
    <cfRule type="cellIs" dxfId="62" priority="6" operator="equal">
      <formula>"↑↑↑↑"</formula>
    </cfRule>
    <cfRule type="cellIs" dxfId="61" priority="7" operator="equal">
      <formula>"↑↑↑"</formula>
    </cfRule>
    <cfRule type="cellIs" dxfId="60" priority="8" operator="equal">
      <formula>"↑↑"</formula>
    </cfRule>
    <cfRule type="cellIs" dxfId="59" priority="9" operator="equal">
      <formula>"↓↓"</formula>
    </cfRule>
    <cfRule type="cellIs" dxfId="58" priority="10" operator="equal">
      <formula>"▽"</formula>
    </cfRule>
    <cfRule type="cellIs" dxfId="57" priority="11" operator="equal">
      <formula>"△"</formula>
    </cfRule>
  </conditionalFormatting>
  <conditionalFormatting sqref="AE51:AE52">
    <cfRule type="cellIs" dxfId="56" priority="24" operator="equal">
      <formula>"▼"</formula>
    </cfRule>
    <cfRule type="cellIs" dxfId="55" priority="25" operator="equal">
      <formula>"▲"</formula>
    </cfRule>
    <cfRule type="cellIs" dxfId="54" priority="26" operator="equal">
      <formula>"↓"</formula>
    </cfRule>
    <cfRule type="cellIs" dxfId="53" priority="27" operator="equal">
      <formula>"↑"</formula>
    </cfRule>
  </conditionalFormatting>
  <conditionalFormatting sqref="AE56 AO56">
    <cfRule type="cellIs" dxfId="52" priority="28" operator="equal">
      <formula>"↓¤"</formula>
    </cfRule>
    <cfRule type="cellIs" dxfId="51" priority="29" operator="equal">
      <formula>"↑#"</formula>
    </cfRule>
    <cfRule type="cellIs" dxfId="50" priority="30" operator="equal">
      <formula>"¤"</formula>
    </cfRule>
    <cfRule type="cellIs" dxfId="49" priority="31" operator="equal">
      <formula>"#"</formula>
    </cfRule>
    <cfRule type="cellIs" dxfId="48" priority="32" operator="equal">
      <formula>"▲"</formula>
    </cfRule>
    <cfRule type="cellIs" dxfId="47" priority="33" operator="equal">
      <formula>"▼"</formula>
    </cfRule>
    <cfRule type="cellIs" dxfId="46" priority="34" operator="equal">
      <formula>"↓"</formula>
    </cfRule>
    <cfRule type="cellIs" dxfId="45" priority="35" operator="equal">
      <formula>"↑"</formula>
    </cfRule>
  </conditionalFormatting>
  <conditionalFormatting sqref="AF7 AF10 AF16 AF19 AF25 AF28 AF34 AF37 AF43 AF46 C56 M56 AF4:AG4 AG5:AG12 AF13:AG13 AG14:AG21 AF22:AG22 AG23:AG30 AF31:AG31 AG32:AG39 AF40:AG40 AG41:AG48 AH4:BD48 D4:AB48">
    <cfRule type="cellIs" dxfId="44" priority="48" operator="equal">
      <formula>"▲"</formula>
    </cfRule>
    <cfRule type="cellIs" dxfId="43" priority="49" operator="equal">
      <formula>"▼"</formula>
    </cfRule>
    <cfRule type="cellIs" dxfId="42" priority="50" operator="equal">
      <formula>"↓"</formula>
    </cfRule>
    <cfRule type="cellIs" dxfId="41" priority="51" operator="equal">
      <formula>"↑"</formula>
    </cfRule>
  </conditionalFormatting>
  <conditionalFormatting sqref="AO51:AO52">
    <cfRule type="cellIs" dxfId="40" priority="20" operator="equal">
      <formula>"▼"</formula>
    </cfRule>
    <cfRule type="cellIs" dxfId="39" priority="21" operator="equal">
      <formula>"▲"</formula>
    </cfRule>
    <cfRule type="cellIs" dxfId="38" priority="22" operator="equal">
      <formula>"↓"</formula>
    </cfRule>
    <cfRule type="cellIs" dxfId="37" priority="23" operator="equal">
      <formula>"↑"</formula>
    </cfRule>
  </conditionalFormatting>
  <pageMargins left="0.7" right="0.7" top="0.75" bottom="0.75" header="0.3" footer="0.3"/>
  <pageSetup paperSize="9" scale="9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E5B1-F4BE-48D2-A810-E64F54A42C93}">
  <dimension ref="A1:AZ35"/>
  <sheetViews>
    <sheetView zoomScaleNormal="10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9" sqref="A9:XFD9"/>
    </sheetView>
  </sheetViews>
  <sheetFormatPr defaultRowHeight="12.75" x14ac:dyDescent="0.2"/>
  <cols>
    <col min="1" max="1" width="1.7109375" style="3" customWidth="1"/>
    <col min="2" max="2" width="2.7109375" style="1" customWidth="1"/>
    <col min="3" max="3" width="7.5703125" style="3" customWidth="1"/>
    <col min="4" max="4" width="4.42578125" style="3" customWidth="1"/>
    <col min="5" max="49" width="2.7109375" style="3" customWidth="1"/>
    <col min="50" max="50" width="3.7109375" style="3" customWidth="1"/>
  </cols>
  <sheetData>
    <row r="1" spans="2:49" ht="13.5" thickBot="1" x14ac:dyDescent="0.25">
      <c r="C1" s="2"/>
      <c r="D1" s="2"/>
    </row>
    <row r="2" spans="2:49" x14ac:dyDescent="0.2">
      <c r="B2" s="18"/>
      <c r="C2" s="25" t="s">
        <v>72</v>
      </c>
      <c r="D2" s="26"/>
      <c r="E2" s="215" t="s">
        <v>47</v>
      </c>
      <c r="F2" s="216" t="s">
        <v>47</v>
      </c>
      <c r="G2" s="216" t="s">
        <v>47</v>
      </c>
      <c r="H2" s="216" t="s">
        <v>47</v>
      </c>
      <c r="I2" s="216" t="s">
        <v>47</v>
      </c>
      <c r="J2" s="216" t="s">
        <v>47</v>
      </c>
      <c r="K2" s="216" t="s">
        <v>47</v>
      </c>
      <c r="L2" s="216" t="s">
        <v>47</v>
      </c>
      <c r="M2" s="217" t="s">
        <v>47</v>
      </c>
      <c r="N2" s="216" t="s">
        <v>31</v>
      </c>
      <c r="O2" s="216"/>
      <c r="P2" s="216"/>
      <c r="Q2" s="216"/>
      <c r="R2" s="216"/>
      <c r="S2" s="216"/>
      <c r="T2" s="216"/>
      <c r="U2" s="216"/>
      <c r="V2" s="217"/>
      <c r="W2" s="215" t="s">
        <v>46</v>
      </c>
      <c r="X2" s="216" t="s">
        <v>46</v>
      </c>
      <c r="Y2" s="216" t="s">
        <v>46</v>
      </c>
      <c r="Z2" s="216" t="s">
        <v>46</v>
      </c>
      <c r="AA2" s="216" t="s">
        <v>46</v>
      </c>
      <c r="AB2" s="216" t="s">
        <v>46</v>
      </c>
      <c r="AC2" s="216" t="s">
        <v>46</v>
      </c>
      <c r="AD2" s="216" t="s">
        <v>46</v>
      </c>
      <c r="AE2" s="217" t="s">
        <v>46</v>
      </c>
      <c r="AF2" s="215" t="s">
        <v>48</v>
      </c>
      <c r="AG2" s="216" t="s">
        <v>48</v>
      </c>
      <c r="AH2" s="216" t="s">
        <v>48</v>
      </c>
      <c r="AI2" s="216" t="s">
        <v>48</v>
      </c>
      <c r="AJ2" s="216" t="s">
        <v>48</v>
      </c>
      <c r="AK2" s="216" t="s">
        <v>48</v>
      </c>
      <c r="AL2" s="216" t="s">
        <v>48</v>
      </c>
      <c r="AM2" s="216" t="s">
        <v>48</v>
      </c>
      <c r="AN2" s="217" t="s">
        <v>48</v>
      </c>
      <c r="AO2" s="215" t="s">
        <v>52</v>
      </c>
      <c r="AP2" s="216" t="s">
        <v>52</v>
      </c>
      <c r="AQ2" s="216" t="s">
        <v>52</v>
      </c>
      <c r="AR2" s="216" t="s">
        <v>52</v>
      </c>
      <c r="AS2" s="216" t="s">
        <v>52</v>
      </c>
      <c r="AT2" s="216" t="s">
        <v>52</v>
      </c>
      <c r="AU2" s="216" t="s">
        <v>52</v>
      </c>
      <c r="AV2" s="216" t="s">
        <v>52</v>
      </c>
      <c r="AW2" s="217" t="s">
        <v>52</v>
      </c>
    </row>
    <row r="3" spans="2:49" x14ac:dyDescent="0.2">
      <c r="B3" s="19"/>
      <c r="C3" s="218" t="s">
        <v>73</v>
      </c>
      <c r="D3" s="219"/>
      <c r="E3" s="211" t="s">
        <v>32</v>
      </c>
      <c r="F3" s="212"/>
      <c r="G3" s="213"/>
      <c r="H3" s="214" t="s">
        <v>43</v>
      </c>
      <c r="I3" s="212"/>
      <c r="J3" s="213"/>
      <c r="K3" s="220" t="s">
        <v>44</v>
      </c>
      <c r="L3" s="221"/>
      <c r="M3" s="222"/>
      <c r="N3" s="212" t="s">
        <v>32</v>
      </c>
      <c r="O3" s="212"/>
      <c r="P3" s="213"/>
      <c r="Q3" s="214" t="s">
        <v>43</v>
      </c>
      <c r="R3" s="212"/>
      <c r="S3" s="213"/>
      <c r="T3" s="220" t="s">
        <v>44</v>
      </c>
      <c r="U3" s="221"/>
      <c r="V3" s="222"/>
      <c r="W3" s="211" t="s">
        <v>32</v>
      </c>
      <c r="X3" s="212"/>
      <c r="Y3" s="213"/>
      <c r="Z3" s="214" t="s">
        <v>43</v>
      </c>
      <c r="AA3" s="212"/>
      <c r="AB3" s="213"/>
      <c r="AC3" s="220" t="s">
        <v>44</v>
      </c>
      <c r="AD3" s="221"/>
      <c r="AE3" s="222"/>
      <c r="AF3" s="211" t="s">
        <v>32</v>
      </c>
      <c r="AG3" s="212"/>
      <c r="AH3" s="213"/>
      <c r="AI3" s="214" t="s">
        <v>43</v>
      </c>
      <c r="AJ3" s="212"/>
      <c r="AK3" s="213"/>
      <c r="AL3" s="220" t="s">
        <v>44</v>
      </c>
      <c r="AM3" s="221"/>
      <c r="AN3" s="222"/>
      <c r="AO3" s="211" t="s">
        <v>32</v>
      </c>
      <c r="AP3" s="212"/>
      <c r="AQ3" s="213"/>
      <c r="AR3" s="214" t="s">
        <v>43</v>
      </c>
      <c r="AS3" s="212"/>
      <c r="AT3" s="213"/>
      <c r="AU3" s="220" t="s">
        <v>44</v>
      </c>
      <c r="AV3" s="221"/>
      <c r="AW3" s="222"/>
    </row>
    <row r="4" spans="2:49" ht="36.75" thickBot="1" x14ac:dyDescent="0.25">
      <c r="B4" s="146"/>
      <c r="C4" s="147" t="s">
        <v>74</v>
      </c>
      <c r="D4" s="148" t="s">
        <v>75</v>
      </c>
      <c r="E4" s="149" t="s">
        <v>33</v>
      </c>
      <c r="F4" s="150" t="s">
        <v>38</v>
      </c>
      <c r="G4" s="151" t="s">
        <v>42</v>
      </c>
      <c r="H4" s="152" t="s">
        <v>33</v>
      </c>
      <c r="I4" s="150" t="s">
        <v>38</v>
      </c>
      <c r="J4" s="151" t="s">
        <v>42</v>
      </c>
      <c r="K4" s="152" t="s">
        <v>33</v>
      </c>
      <c r="L4" s="150" t="s">
        <v>38</v>
      </c>
      <c r="M4" s="153" t="s">
        <v>42</v>
      </c>
      <c r="N4" s="150" t="s">
        <v>33</v>
      </c>
      <c r="O4" s="150" t="s">
        <v>38</v>
      </c>
      <c r="P4" s="151" t="s">
        <v>42</v>
      </c>
      <c r="Q4" s="152" t="s">
        <v>33</v>
      </c>
      <c r="R4" s="150" t="s">
        <v>38</v>
      </c>
      <c r="S4" s="151" t="s">
        <v>42</v>
      </c>
      <c r="T4" s="152" t="s">
        <v>33</v>
      </c>
      <c r="U4" s="150" t="s">
        <v>38</v>
      </c>
      <c r="V4" s="153" t="s">
        <v>42</v>
      </c>
      <c r="W4" s="149" t="s">
        <v>33</v>
      </c>
      <c r="X4" s="150" t="s">
        <v>38</v>
      </c>
      <c r="Y4" s="151" t="s">
        <v>42</v>
      </c>
      <c r="Z4" s="152" t="s">
        <v>33</v>
      </c>
      <c r="AA4" s="150" t="s">
        <v>38</v>
      </c>
      <c r="AB4" s="151" t="s">
        <v>42</v>
      </c>
      <c r="AC4" s="152" t="s">
        <v>33</v>
      </c>
      <c r="AD4" s="150" t="s">
        <v>38</v>
      </c>
      <c r="AE4" s="153" t="s">
        <v>42</v>
      </c>
      <c r="AF4" s="149" t="s">
        <v>33</v>
      </c>
      <c r="AG4" s="150" t="s">
        <v>38</v>
      </c>
      <c r="AH4" s="151" t="s">
        <v>42</v>
      </c>
      <c r="AI4" s="152" t="s">
        <v>33</v>
      </c>
      <c r="AJ4" s="150" t="s">
        <v>38</v>
      </c>
      <c r="AK4" s="151" t="s">
        <v>42</v>
      </c>
      <c r="AL4" s="152" t="s">
        <v>33</v>
      </c>
      <c r="AM4" s="150" t="s">
        <v>38</v>
      </c>
      <c r="AN4" s="153" t="s">
        <v>42</v>
      </c>
      <c r="AO4" s="149" t="s">
        <v>33</v>
      </c>
      <c r="AP4" s="150" t="s">
        <v>38</v>
      </c>
      <c r="AQ4" s="151" t="s">
        <v>42</v>
      </c>
      <c r="AR4" s="152" t="s">
        <v>33</v>
      </c>
      <c r="AS4" s="150" t="s">
        <v>38</v>
      </c>
      <c r="AT4" s="151" t="s">
        <v>42</v>
      </c>
      <c r="AU4" s="152" t="s">
        <v>33</v>
      </c>
      <c r="AV4" s="150" t="s">
        <v>38</v>
      </c>
      <c r="AW4" s="153" t="s">
        <v>42</v>
      </c>
    </row>
    <row r="5" spans="2:49" x14ac:dyDescent="0.2">
      <c r="B5" s="205" t="s">
        <v>4</v>
      </c>
      <c r="C5" s="202" t="s">
        <v>24</v>
      </c>
      <c r="D5" s="203"/>
      <c r="E5" s="27" t="s">
        <v>37</v>
      </c>
      <c r="F5" s="21"/>
      <c r="G5" s="63"/>
      <c r="H5" s="64" t="s">
        <v>37</v>
      </c>
      <c r="I5" s="21" t="s">
        <v>35</v>
      </c>
      <c r="J5" s="63" t="s">
        <v>37</v>
      </c>
      <c r="K5" s="64" t="s">
        <v>37</v>
      </c>
      <c r="L5" s="21" t="s">
        <v>35</v>
      </c>
      <c r="M5" s="22"/>
      <c r="N5" s="21" t="s">
        <v>36</v>
      </c>
      <c r="O5" s="21" t="s">
        <v>36</v>
      </c>
      <c r="P5" s="63" t="s">
        <v>36</v>
      </c>
      <c r="Q5" s="64" t="s">
        <v>37</v>
      </c>
      <c r="R5" s="21" t="s">
        <v>37</v>
      </c>
      <c r="S5" s="63" t="s">
        <v>37</v>
      </c>
      <c r="T5" s="64"/>
      <c r="U5" s="21" t="s">
        <v>37</v>
      </c>
      <c r="V5" s="22"/>
      <c r="W5" s="27" t="s">
        <v>36</v>
      </c>
      <c r="X5" s="21" t="s">
        <v>36</v>
      </c>
      <c r="Y5" s="63" t="s">
        <v>36</v>
      </c>
      <c r="Z5" s="64" t="s">
        <v>37</v>
      </c>
      <c r="AA5" s="21"/>
      <c r="AB5" s="63"/>
      <c r="AC5" s="64"/>
      <c r="AD5" s="21"/>
      <c r="AE5" s="22"/>
      <c r="AF5" s="27" t="s">
        <v>36</v>
      </c>
      <c r="AG5" s="21" t="s">
        <v>51</v>
      </c>
      <c r="AH5" s="63" t="s">
        <v>37</v>
      </c>
      <c r="AI5" s="64" t="s">
        <v>37</v>
      </c>
      <c r="AJ5" s="21" t="s">
        <v>37</v>
      </c>
      <c r="AK5" s="63" t="s">
        <v>37</v>
      </c>
      <c r="AL5" s="64" t="s">
        <v>49</v>
      </c>
      <c r="AM5" s="21" t="s">
        <v>49</v>
      </c>
      <c r="AN5" s="22" t="s">
        <v>35</v>
      </c>
      <c r="AO5" s="27" t="s">
        <v>36</v>
      </c>
      <c r="AP5" s="21" t="s">
        <v>36</v>
      </c>
      <c r="AQ5" s="63" t="s">
        <v>37</v>
      </c>
      <c r="AR5" s="64" t="s">
        <v>37</v>
      </c>
      <c r="AS5" s="21" t="s">
        <v>37</v>
      </c>
      <c r="AT5" s="63" t="s">
        <v>37</v>
      </c>
      <c r="AU5" s="64" t="s">
        <v>49</v>
      </c>
      <c r="AV5" s="21" t="s">
        <v>49</v>
      </c>
      <c r="AW5" s="22" t="s">
        <v>49</v>
      </c>
    </row>
    <row r="6" spans="2:49" x14ac:dyDescent="0.2">
      <c r="B6" s="205"/>
      <c r="C6" s="202" t="s">
        <v>117</v>
      </c>
      <c r="D6" s="203"/>
      <c r="E6" s="28" t="s">
        <v>37</v>
      </c>
      <c r="F6" s="16" t="s">
        <v>35</v>
      </c>
      <c r="G6" s="60" t="s">
        <v>37</v>
      </c>
      <c r="H6" s="61" t="s">
        <v>37</v>
      </c>
      <c r="I6" s="16" t="s">
        <v>35</v>
      </c>
      <c r="J6" s="60" t="s">
        <v>37</v>
      </c>
      <c r="K6" s="61" t="s">
        <v>37</v>
      </c>
      <c r="L6" s="16" t="s">
        <v>35</v>
      </c>
      <c r="M6" s="17"/>
      <c r="N6" s="16" t="s">
        <v>36</v>
      </c>
      <c r="O6" s="16" t="s">
        <v>36</v>
      </c>
      <c r="P6" s="60" t="s">
        <v>37</v>
      </c>
      <c r="Q6" s="61" t="s">
        <v>37</v>
      </c>
      <c r="R6" s="16" t="s">
        <v>37</v>
      </c>
      <c r="S6" s="60" t="s">
        <v>37</v>
      </c>
      <c r="T6" s="61" t="s">
        <v>35</v>
      </c>
      <c r="U6" s="16" t="s">
        <v>45</v>
      </c>
      <c r="V6" s="17"/>
      <c r="W6" s="28" t="s">
        <v>36</v>
      </c>
      <c r="X6" s="16" t="s">
        <v>36</v>
      </c>
      <c r="Y6" s="60" t="s">
        <v>37</v>
      </c>
      <c r="Z6" s="61" t="s">
        <v>37</v>
      </c>
      <c r="AA6" s="16"/>
      <c r="AB6" s="60"/>
      <c r="AC6" s="61"/>
      <c r="AD6" s="16"/>
      <c r="AE6" s="17"/>
      <c r="AF6" s="28" t="s">
        <v>36</v>
      </c>
      <c r="AG6" s="16" t="s">
        <v>40</v>
      </c>
      <c r="AH6" s="60" t="s">
        <v>37</v>
      </c>
      <c r="AI6" s="61" t="s">
        <v>37</v>
      </c>
      <c r="AJ6" s="16" t="s">
        <v>40</v>
      </c>
      <c r="AK6" s="60" t="s">
        <v>37</v>
      </c>
      <c r="AL6" s="61" t="s">
        <v>37</v>
      </c>
      <c r="AM6" s="16" t="s">
        <v>45</v>
      </c>
      <c r="AN6" s="17" t="s">
        <v>49</v>
      </c>
      <c r="AO6" s="28" t="s">
        <v>36</v>
      </c>
      <c r="AP6" s="16" t="s">
        <v>36</v>
      </c>
      <c r="AQ6" s="60" t="s">
        <v>37</v>
      </c>
      <c r="AR6" s="61" t="s">
        <v>37</v>
      </c>
      <c r="AS6" s="16" t="s">
        <v>37</v>
      </c>
      <c r="AT6" s="60" t="s">
        <v>37</v>
      </c>
      <c r="AU6" s="61" t="s">
        <v>49</v>
      </c>
      <c r="AV6" s="16" t="s">
        <v>49</v>
      </c>
      <c r="AW6" s="17" t="s">
        <v>49</v>
      </c>
    </row>
    <row r="7" spans="2:49" x14ac:dyDescent="0.2">
      <c r="B7" s="205"/>
      <c r="C7" s="202" t="s">
        <v>25</v>
      </c>
      <c r="D7" s="203"/>
      <c r="E7" s="28" t="s">
        <v>37</v>
      </c>
      <c r="F7" s="16" t="s">
        <v>37</v>
      </c>
      <c r="G7" s="60"/>
      <c r="H7" s="61" t="s">
        <v>37</v>
      </c>
      <c r="I7" s="16" t="s">
        <v>37</v>
      </c>
      <c r="J7" s="60"/>
      <c r="K7" s="61" t="s">
        <v>37</v>
      </c>
      <c r="L7" s="16" t="s">
        <v>37</v>
      </c>
      <c r="M7" s="17"/>
      <c r="N7" s="16" t="s">
        <v>36</v>
      </c>
      <c r="O7" s="16" t="s">
        <v>36</v>
      </c>
      <c r="P7" s="60" t="s">
        <v>36</v>
      </c>
      <c r="Q7" s="61" t="s">
        <v>37</v>
      </c>
      <c r="R7" s="16" t="s">
        <v>37</v>
      </c>
      <c r="S7" s="60" t="s">
        <v>37</v>
      </c>
      <c r="T7" s="61"/>
      <c r="U7" s="16" t="s">
        <v>37</v>
      </c>
      <c r="V7" s="17"/>
      <c r="W7" s="28" t="s">
        <v>36</v>
      </c>
      <c r="X7" s="16" t="s">
        <v>36</v>
      </c>
      <c r="Y7" s="60" t="s">
        <v>36</v>
      </c>
      <c r="Z7" s="61"/>
      <c r="AA7" s="16"/>
      <c r="AB7" s="60"/>
      <c r="AC7" s="61"/>
      <c r="AD7" s="16" t="s">
        <v>35</v>
      </c>
      <c r="AE7" s="17"/>
      <c r="AF7" s="28" t="s">
        <v>36</v>
      </c>
      <c r="AG7" s="16" t="s">
        <v>36</v>
      </c>
      <c r="AH7" s="60" t="s">
        <v>36</v>
      </c>
      <c r="AI7" s="61" t="s">
        <v>37</v>
      </c>
      <c r="AJ7" s="16" t="s">
        <v>37</v>
      </c>
      <c r="AK7" s="60" t="s">
        <v>37</v>
      </c>
      <c r="AL7" s="61" t="s">
        <v>37</v>
      </c>
      <c r="AM7" s="16" t="s">
        <v>49</v>
      </c>
      <c r="AN7" s="17" t="s">
        <v>49</v>
      </c>
      <c r="AO7" s="28" t="s">
        <v>36</v>
      </c>
      <c r="AP7" s="16" t="s">
        <v>36</v>
      </c>
      <c r="AQ7" s="60" t="s">
        <v>36</v>
      </c>
      <c r="AR7" s="61" t="s">
        <v>37</v>
      </c>
      <c r="AS7" s="16" t="s">
        <v>37</v>
      </c>
      <c r="AT7" s="60" t="s">
        <v>37</v>
      </c>
      <c r="AU7" s="61" t="s">
        <v>49</v>
      </c>
      <c r="AV7" s="16" t="s">
        <v>49</v>
      </c>
      <c r="AW7" s="17" t="s">
        <v>49</v>
      </c>
    </row>
    <row r="8" spans="2:49" x14ac:dyDescent="0.2">
      <c r="B8" s="205"/>
      <c r="C8" s="202" t="s">
        <v>118</v>
      </c>
      <c r="D8" s="203"/>
      <c r="E8" s="28"/>
      <c r="F8" s="16"/>
      <c r="G8" s="60" t="s">
        <v>37</v>
      </c>
      <c r="H8" s="61" t="s">
        <v>37</v>
      </c>
      <c r="I8" s="16" t="s">
        <v>35</v>
      </c>
      <c r="J8" s="60" t="s">
        <v>37</v>
      </c>
      <c r="K8" s="61" t="s">
        <v>37</v>
      </c>
      <c r="L8" s="16" t="s">
        <v>35</v>
      </c>
      <c r="M8" s="17" t="s">
        <v>37</v>
      </c>
      <c r="N8" s="16" t="s">
        <v>34</v>
      </c>
      <c r="O8" s="16" t="s">
        <v>37</v>
      </c>
      <c r="P8" s="60" t="s">
        <v>36</v>
      </c>
      <c r="Q8" s="61"/>
      <c r="R8" s="16" t="s">
        <v>37</v>
      </c>
      <c r="S8" s="60" t="s">
        <v>37</v>
      </c>
      <c r="T8" s="61" t="s">
        <v>37</v>
      </c>
      <c r="U8" s="16"/>
      <c r="V8" s="17"/>
      <c r="W8" s="28" t="s">
        <v>34</v>
      </c>
      <c r="X8" s="16" t="s">
        <v>37</v>
      </c>
      <c r="Y8" s="60" t="s">
        <v>36</v>
      </c>
      <c r="Z8" s="61" t="s">
        <v>37</v>
      </c>
      <c r="AA8" s="16"/>
      <c r="AB8" s="60"/>
      <c r="AC8" s="61" t="s">
        <v>37</v>
      </c>
      <c r="AD8" s="16"/>
      <c r="AE8" s="17" t="s">
        <v>35</v>
      </c>
      <c r="AF8" s="28" t="s">
        <v>49</v>
      </c>
      <c r="AG8" s="16" t="s">
        <v>40</v>
      </c>
      <c r="AH8" s="60" t="s">
        <v>36</v>
      </c>
      <c r="AI8" s="61" t="s">
        <v>37</v>
      </c>
      <c r="AJ8" s="16" t="s">
        <v>40</v>
      </c>
      <c r="AK8" s="60" t="s">
        <v>37</v>
      </c>
      <c r="AL8" s="61" t="s">
        <v>37</v>
      </c>
      <c r="AM8" s="16" t="s">
        <v>45</v>
      </c>
      <c r="AN8" s="17" t="s">
        <v>49</v>
      </c>
      <c r="AO8" s="28" t="s">
        <v>34</v>
      </c>
      <c r="AP8" s="16" t="s">
        <v>37</v>
      </c>
      <c r="AQ8" s="60" t="s">
        <v>37</v>
      </c>
      <c r="AR8" s="61" t="s">
        <v>37</v>
      </c>
      <c r="AS8" s="16" t="s">
        <v>37</v>
      </c>
      <c r="AT8" s="60" t="s">
        <v>37</v>
      </c>
      <c r="AU8" s="61" t="s">
        <v>49</v>
      </c>
      <c r="AV8" s="16" t="s">
        <v>49</v>
      </c>
      <c r="AW8" s="17" t="s">
        <v>49</v>
      </c>
    </row>
    <row r="9" spans="2:49" x14ac:dyDescent="0.2">
      <c r="B9" s="205"/>
      <c r="C9" s="202" t="s">
        <v>27</v>
      </c>
      <c r="D9" s="203"/>
      <c r="E9" s="28" t="s">
        <v>37</v>
      </c>
      <c r="F9" s="16" t="s">
        <v>37</v>
      </c>
      <c r="G9" s="60" t="s">
        <v>37</v>
      </c>
      <c r="H9" s="61" t="s">
        <v>37</v>
      </c>
      <c r="I9" s="16" t="s">
        <v>37</v>
      </c>
      <c r="J9" s="60" t="s">
        <v>37</v>
      </c>
      <c r="K9" s="61" t="s">
        <v>37</v>
      </c>
      <c r="L9" s="16" t="s">
        <v>37</v>
      </c>
      <c r="M9" s="17" t="s">
        <v>37</v>
      </c>
      <c r="N9" s="16" t="s">
        <v>36</v>
      </c>
      <c r="O9" s="16" t="s">
        <v>36</v>
      </c>
      <c r="P9" s="60" t="s">
        <v>37</v>
      </c>
      <c r="Q9" s="61" t="s">
        <v>37</v>
      </c>
      <c r="R9" s="16" t="s">
        <v>37</v>
      </c>
      <c r="S9" s="60" t="s">
        <v>37</v>
      </c>
      <c r="T9" s="61"/>
      <c r="U9" s="16"/>
      <c r="V9" s="17" t="s">
        <v>37</v>
      </c>
      <c r="W9" s="28" t="s">
        <v>36</v>
      </c>
      <c r="X9" s="16" t="s">
        <v>36</v>
      </c>
      <c r="Y9" s="60" t="s">
        <v>37</v>
      </c>
      <c r="Z9" s="61" t="s">
        <v>37</v>
      </c>
      <c r="AA9" s="16" t="s">
        <v>37</v>
      </c>
      <c r="AB9" s="60"/>
      <c r="AC9" s="61"/>
      <c r="AD9" s="16"/>
      <c r="AE9" s="17"/>
      <c r="AF9" s="28" t="s">
        <v>36</v>
      </c>
      <c r="AG9" s="16" t="s">
        <v>37</v>
      </c>
      <c r="AH9" s="60" t="s">
        <v>37</v>
      </c>
      <c r="AI9" s="61" t="s">
        <v>37</v>
      </c>
      <c r="AJ9" s="16" t="s">
        <v>37</v>
      </c>
      <c r="AK9" s="60" t="s">
        <v>37</v>
      </c>
      <c r="AL9" s="61" t="s">
        <v>37</v>
      </c>
      <c r="AM9" s="16" t="s">
        <v>49</v>
      </c>
      <c r="AN9" s="17" t="s">
        <v>49</v>
      </c>
      <c r="AO9" s="28" t="s">
        <v>36</v>
      </c>
      <c r="AP9" s="16" t="s">
        <v>37</v>
      </c>
      <c r="AQ9" s="60" t="s">
        <v>37</v>
      </c>
      <c r="AR9" s="61" t="s">
        <v>37</v>
      </c>
      <c r="AS9" s="16" t="s">
        <v>37</v>
      </c>
      <c r="AT9" s="60" t="s">
        <v>37</v>
      </c>
      <c r="AU9" s="61" t="s">
        <v>49</v>
      </c>
      <c r="AV9" s="16" t="s">
        <v>37</v>
      </c>
      <c r="AW9" s="17" t="s">
        <v>37</v>
      </c>
    </row>
    <row r="10" spans="2:49" x14ac:dyDescent="0.2">
      <c r="B10" s="205"/>
      <c r="C10" s="202" t="s">
        <v>28</v>
      </c>
      <c r="D10" s="203"/>
      <c r="E10" s="28" t="s">
        <v>37</v>
      </c>
      <c r="F10" s="16" t="s">
        <v>37</v>
      </c>
      <c r="G10" s="60" t="s">
        <v>37</v>
      </c>
      <c r="H10" s="61" t="s">
        <v>37</v>
      </c>
      <c r="I10" s="16" t="s">
        <v>37</v>
      </c>
      <c r="J10" s="60" t="s">
        <v>37</v>
      </c>
      <c r="K10" s="61" t="s">
        <v>37</v>
      </c>
      <c r="L10" s="16" t="s">
        <v>37</v>
      </c>
      <c r="M10" s="17" t="s">
        <v>37</v>
      </c>
      <c r="N10" s="16" t="s">
        <v>36</v>
      </c>
      <c r="O10" s="16" t="s">
        <v>36</v>
      </c>
      <c r="P10" s="60" t="s">
        <v>36</v>
      </c>
      <c r="Q10" s="61" t="s">
        <v>37</v>
      </c>
      <c r="R10" s="16" t="s">
        <v>37</v>
      </c>
      <c r="S10" s="60" t="s">
        <v>37</v>
      </c>
      <c r="T10" s="61" t="s">
        <v>37</v>
      </c>
      <c r="U10" s="16"/>
      <c r="V10" s="17" t="s">
        <v>37</v>
      </c>
      <c r="W10" s="28" t="s">
        <v>36</v>
      </c>
      <c r="X10" s="16" t="s">
        <v>36</v>
      </c>
      <c r="Y10" s="60" t="s">
        <v>36</v>
      </c>
      <c r="Z10" s="61" t="s">
        <v>37</v>
      </c>
      <c r="AA10" s="16" t="s">
        <v>37</v>
      </c>
      <c r="AB10" s="60" t="s">
        <v>37</v>
      </c>
      <c r="AC10" s="61"/>
      <c r="AD10" s="16"/>
      <c r="AE10" s="17"/>
      <c r="AF10" s="28" t="s">
        <v>36</v>
      </c>
      <c r="AG10" s="16" t="s">
        <v>36</v>
      </c>
      <c r="AH10" s="60" t="s">
        <v>36</v>
      </c>
      <c r="AI10" s="61" t="s">
        <v>37</v>
      </c>
      <c r="AJ10" s="16" t="s">
        <v>37</v>
      </c>
      <c r="AK10" s="60" t="s">
        <v>37</v>
      </c>
      <c r="AL10" s="61" t="s">
        <v>37</v>
      </c>
      <c r="AM10" s="16" t="s">
        <v>49</v>
      </c>
      <c r="AN10" s="17" t="s">
        <v>49</v>
      </c>
      <c r="AO10" s="28" t="s">
        <v>36</v>
      </c>
      <c r="AP10" s="16" t="s">
        <v>36</v>
      </c>
      <c r="AQ10" s="60" t="s">
        <v>37</v>
      </c>
      <c r="AR10" s="61" t="s">
        <v>37</v>
      </c>
      <c r="AS10" s="16" t="s">
        <v>37</v>
      </c>
      <c r="AT10" s="60" t="s">
        <v>37</v>
      </c>
      <c r="AU10" s="61" t="s">
        <v>49</v>
      </c>
      <c r="AV10" s="16" t="s">
        <v>49</v>
      </c>
      <c r="AW10" s="17" t="s">
        <v>37</v>
      </c>
    </row>
    <row r="11" spans="2:49" x14ac:dyDescent="0.2">
      <c r="B11" s="205"/>
      <c r="C11" s="202" t="s">
        <v>29</v>
      </c>
      <c r="D11" s="203"/>
      <c r="E11" s="28"/>
      <c r="F11" s="16" t="s">
        <v>37</v>
      </c>
      <c r="G11" s="60" t="s">
        <v>37</v>
      </c>
      <c r="H11" s="61"/>
      <c r="I11" s="16" t="s">
        <v>37</v>
      </c>
      <c r="J11" s="60" t="s">
        <v>37</v>
      </c>
      <c r="K11" s="61"/>
      <c r="L11" s="16" t="s">
        <v>37</v>
      </c>
      <c r="M11" s="17" t="s">
        <v>37</v>
      </c>
      <c r="N11" s="16" t="s">
        <v>37</v>
      </c>
      <c r="O11" s="16" t="s">
        <v>37</v>
      </c>
      <c r="P11" s="60" t="s">
        <v>37</v>
      </c>
      <c r="Q11" s="61" t="s">
        <v>37</v>
      </c>
      <c r="R11" s="16" t="s">
        <v>37</v>
      </c>
      <c r="S11" s="60" t="s">
        <v>37</v>
      </c>
      <c r="T11" s="61"/>
      <c r="U11" s="16" t="s">
        <v>37</v>
      </c>
      <c r="V11" s="17" t="s">
        <v>37</v>
      </c>
      <c r="W11" s="28" t="s">
        <v>37</v>
      </c>
      <c r="X11" s="16" t="s">
        <v>37</v>
      </c>
      <c r="Y11" s="60" t="s">
        <v>37</v>
      </c>
      <c r="Z11" s="61" t="s">
        <v>37</v>
      </c>
      <c r="AA11" s="16"/>
      <c r="AB11" s="60"/>
      <c r="AC11" s="61"/>
      <c r="AD11" s="16"/>
      <c r="AE11" s="17"/>
      <c r="AF11" s="28" t="s">
        <v>37</v>
      </c>
      <c r="AG11" s="16" t="s">
        <v>37</v>
      </c>
      <c r="AH11" s="60" t="s">
        <v>49</v>
      </c>
      <c r="AI11" s="61" t="s">
        <v>37</v>
      </c>
      <c r="AJ11" s="16" t="s">
        <v>37</v>
      </c>
      <c r="AK11" s="60" t="s">
        <v>49</v>
      </c>
      <c r="AL11" s="61" t="s">
        <v>49</v>
      </c>
      <c r="AM11" s="16" t="s">
        <v>49</v>
      </c>
      <c r="AN11" s="17" t="s">
        <v>49</v>
      </c>
      <c r="AO11" s="28" t="s">
        <v>37</v>
      </c>
      <c r="AP11" s="16" t="s">
        <v>37</v>
      </c>
      <c r="AQ11" s="60" t="s">
        <v>49</v>
      </c>
      <c r="AR11" s="61" t="s">
        <v>37</v>
      </c>
      <c r="AS11" s="16" t="s">
        <v>37</v>
      </c>
      <c r="AT11" s="60" t="s">
        <v>37</v>
      </c>
      <c r="AU11" s="61" t="s">
        <v>49</v>
      </c>
      <c r="AV11" s="16" t="s">
        <v>37</v>
      </c>
      <c r="AW11" s="17" t="s">
        <v>49</v>
      </c>
    </row>
    <row r="12" spans="2:49" ht="13.5" thickBot="1" x14ac:dyDescent="0.25">
      <c r="B12" s="206"/>
      <c r="C12" s="209" t="s">
        <v>30</v>
      </c>
      <c r="D12" s="210"/>
      <c r="E12" s="29" t="s">
        <v>37</v>
      </c>
      <c r="F12" s="23" t="s">
        <v>37</v>
      </c>
      <c r="G12" s="65" t="s">
        <v>37</v>
      </c>
      <c r="H12" s="66" t="s">
        <v>37</v>
      </c>
      <c r="I12" s="23" t="s">
        <v>37</v>
      </c>
      <c r="J12" s="65" t="s">
        <v>37</v>
      </c>
      <c r="K12" s="66" t="s">
        <v>37</v>
      </c>
      <c r="L12" s="23" t="s">
        <v>37</v>
      </c>
      <c r="M12" s="24" t="s">
        <v>37</v>
      </c>
      <c r="N12" s="23" t="s">
        <v>36</v>
      </c>
      <c r="O12" s="23" t="s">
        <v>36</v>
      </c>
      <c r="P12" s="65" t="s">
        <v>36</v>
      </c>
      <c r="Q12" s="66" t="s">
        <v>37</v>
      </c>
      <c r="R12" s="23" t="s">
        <v>37</v>
      </c>
      <c r="S12" s="65" t="s">
        <v>37</v>
      </c>
      <c r="T12" s="66"/>
      <c r="U12" s="23"/>
      <c r="V12" s="24" t="s">
        <v>37</v>
      </c>
      <c r="W12" s="29" t="s">
        <v>36</v>
      </c>
      <c r="X12" s="23" t="s">
        <v>36</v>
      </c>
      <c r="Y12" s="65" t="s">
        <v>36</v>
      </c>
      <c r="Z12" s="66"/>
      <c r="AA12" s="23"/>
      <c r="AB12" s="65"/>
      <c r="AC12" s="66"/>
      <c r="AD12" s="23" t="s">
        <v>35</v>
      </c>
      <c r="AE12" s="24" t="s">
        <v>35</v>
      </c>
      <c r="AF12" s="29" t="s">
        <v>36</v>
      </c>
      <c r="AG12" s="23" t="s">
        <v>36</v>
      </c>
      <c r="AH12" s="65" t="s">
        <v>36</v>
      </c>
      <c r="AI12" s="66" t="s">
        <v>37</v>
      </c>
      <c r="AJ12" s="23" t="s">
        <v>37</v>
      </c>
      <c r="AK12" s="65" t="s">
        <v>37</v>
      </c>
      <c r="AL12" s="66" t="s">
        <v>49</v>
      </c>
      <c r="AM12" s="23" t="s">
        <v>49</v>
      </c>
      <c r="AN12" s="24" t="s">
        <v>49</v>
      </c>
      <c r="AO12" s="29" t="s">
        <v>36</v>
      </c>
      <c r="AP12" s="23" t="s">
        <v>37</v>
      </c>
      <c r="AQ12" s="65" t="s">
        <v>37</v>
      </c>
      <c r="AR12" s="66" t="s">
        <v>37</v>
      </c>
      <c r="AS12" s="23" t="s">
        <v>37</v>
      </c>
      <c r="AT12" s="65" t="s">
        <v>37</v>
      </c>
      <c r="AU12" s="66" t="s">
        <v>49</v>
      </c>
      <c r="AV12" s="23" t="s">
        <v>49</v>
      </c>
      <c r="AW12" s="24" t="s">
        <v>37</v>
      </c>
    </row>
    <row r="13" spans="2:49" x14ac:dyDescent="0.2">
      <c r="B13" s="223" t="s">
        <v>1</v>
      </c>
      <c r="C13" s="207" t="s">
        <v>8</v>
      </c>
      <c r="D13" s="208"/>
      <c r="E13" s="27"/>
      <c r="F13" s="21" t="s">
        <v>35</v>
      </c>
      <c r="G13" s="63" t="s">
        <v>35</v>
      </c>
      <c r="H13" s="64"/>
      <c r="I13" s="21" t="s">
        <v>35</v>
      </c>
      <c r="J13" s="63" t="s">
        <v>35</v>
      </c>
      <c r="K13" s="64" t="s">
        <v>37</v>
      </c>
      <c r="L13" s="21" t="s">
        <v>35</v>
      </c>
      <c r="M13" s="22" t="s">
        <v>35</v>
      </c>
      <c r="N13" s="21"/>
      <c r="O13" s="21" t="s">
        <v>37</v>
      </c>
      <c r="P13" s="63" t="s">
        <v>37</v>
      </c>
      <c r="Q13" s="64"/>
      <c r="R13" s="21" t="s">
        <v>37</v>
      </c>
      <c r="S13" s="63" t="s">
        <v>37</v>
      </c>
      <c r="T13" s="64"/>
      <c r="U13" s="21"/>
      <c r="V13" s="22"/>
      <c r="W13" s="27"/>
      <c r="X13" s="21" t="s">
        <v>37</v>
      </c>
      <c r="Y13" s="63"/>
      <c r="Z13" s="64"/>
      <c r="AA13" s="21"/>
      <c r="AB13" s="63"/>
      <c r="AC13" s="64"/>
      <c r="AD13" s="21" t="s">
        <v>37</v>
      </c>
      <c r="AE13" s="22"/>
      <c r="AF13" s="27" t="s">
        <v>49</v>
      </c>
      <c r="AG13" s="21" t="s">
        <v>49</v>
      </c>
      <c r="AH13" s="63" t="s">
        <v>37</v>
      </c>
      <c r="AI13" s="64" t="s">
        <v>49</v>
      </c>
      <c r="AJ13" s="21" t="s">
        <v>37</v>
      </c>
      <c r="AK13" s="63" t="s">
        <v>37</v>
      </c>
      <c r="AL13" s="64" t="s">
        <v>37</v>
      </c>
      <c r="AM13" s="21" t="s">
        <v>49</v>
      </c>
      <c r="AN13" s="22" t="s">
        <v>49</v>
      </c>
      <c r="AO13" s="27" t="s">
        <v>49</v>
      </c>
      <c r="AP13" s="21" t="s">
        <v>37</v>
      </c>
      <c r="AQ13" s="63" t="s">
        <v>40</v>
      </c>
      <c r="AR13" s="64" t="s">
        <v>49</v>
      </c>
      <c r="AS13" s="21" t="s">
        <v>37</v>
      </c>
      <c r="AT13" s="63" t="s">
        <v>40</v>
      </c>
      <c r="AU13" s="64" t="s">
        <v>49</v>
      </c>
      <c r="AV13" s="21" t="s">
        <v>49</v>
      </c>
      <c r="AW13" s="22" t="s">
        <v>49</v>
      </c>
    </row>
    <row r="14" spans="2:49" x14ac:dyDescent="0.2">
      <c r="B14" s="224"/>
      <c r="C14" s="202" t="s">
        <v>9</v>
      </c>
      <c r="D14" s="203"/>
      <c r="E14" s="28"/>
      <c r="F14" s="16"/>
      <c r="G14" s="60"/>
      <c r="H14" s="61" t="s">
        <v>37</v>
      </c>
      <c r="I14" s="16"/>
      <c r="J14" s="60"/>
      <c r="K14" s="61" t="s">
        <v>37</v>
      </c>
      <c r="L14" s="16" t="s">
        <v>35</v>
      </c>
      <c r="M14" s="17"/>
      <c r="N14" s="16" t="s">
        <v>34</v>
      </c>
      <c r="O14" s="16"/>
      <c r="P14" s="60" t="s">
        <v>34</v>
      </c>
      <c r="Q14" s="61"/>
      <c r="R14" s="16"/>
      <c r="S14" s="60" t="s">
        <v>37</v>
      </c>
      <c r="T14" s="61"/>
      <c r="U14" s="16"/>
      <c r="V14" s="17"/>
      <c r="W14" s="28" t="s">
        <v>34</v>
      </c>
      <c r="X14" s="16"/>
      <c r="Y14" s="60"/>
      <c r="Z14" s="61"/>
      <c r="AA14" s="16"/>
      <c r="AB14" s="60"/>
      <c r="AC14" s="61" t="s">
        <v>37</v>
      </c>
      <c r="AD14" s="16"/>
      <c r="AE14" s="17"/>
      <c r="AF14" s="28" t="s">
        <v>49</v>
      </c>
      <c r="AG14" s="16" t="s">
        <v>49</v>
      </c>
      <c r="AH14" s="60" t="s">
        <v>34</v>
      </c>
      <c r="AI14" s="61" t="s">
        <v>37</v>
      </c>
      <c r="AJ14" s="16" t="s">
        <v>49</v>
      </c>
      <c r="AK14" s="60" t="s">
        <v>37</v>
      </c>
      <c r="AL14" s="61" t="s">
        <v>37</v>
      </c>
      <c r="AM14" s="16" t="s">
        <v>35</v>
      </c>
      <c r="AN14" s="17" t="s">
        <v>49</v>
      </c>
      <c r="AO14" s="28" t="s">
        <v>34</v>
      </c>
      <c r="AP14" s="16" t="s">
        <v>49</v>
      </c>
      <c r="AQ14" s="60" t="s">
        <v>34</v>
      </c>
      <c r="AR14" s="61" t="s">
        <v>37</v>
      </c>
      <c r="AS14" s="16" t="s">
        <v>49</v>
      </c>
      <c r="AT14" s="60" t="s">
        <v>37</v>
      </c>
      <c r="AU14" s="61" t="s">
        <v>49</v>
      </c>
      <c r="AV14" s="16" t="s">
        <v>49</v>
      </c>
      <c r="AW14" s="17" t="s">
        <v>49</v>
      </c>
    </row>
    <row r="15" spans="2:49" x14ac:dyDescent="0.2">
      <c r="B15" s="224"/>
      <c r="C15" s="202" t="s">
        <v>119</v>
      </c>
      <c r="D15" s="203"/>
      <c r="E15" s="28"/>
      <c r="F15" s="16"/>
      <c r="G15" s="60"/>
      <c r="H15" s="61"/>
      <c r="I15" s="16"/>
      <c r="J15" s="60"/>
      <c r="K15" s="61"/>
      <c r="L15" s="16"/>
      <c r="M15" s="17" t="s">
        <v>35</v>
      </c>
      <c r="N15" s="16"/>
      <c r="O15" s="16" t="s">
        <v>37</v>
      </c>
      <c r="P15" s="60"/>
      <c r="Q15" s="61"/>
      <c r="R15" s="16" t="s">
        <v>37</v>
      </c>
      <c r="S15" s="60"/>
      <c r="T15" s="61"/>
      <c r="U15" s="16"/>
      <c r="V15" s="17"/>
      <c r="W15" s="28"/>
      <c r="X15" s="16"/>
      <c r="Y15" s="60"/>
      <c r="Z15" s="61"/>
      <c r="AA15" s="16"/>
      <c r="AB15" s="60"/>
      <c r="AC15" s="61"/>
      <c r="AD15" s="16"/>
      <c r="AE15" s="17"/>
      <c r="AF15" s="28" t="s">
        <v>49</v>
      </c>
      <c r="AG15" s="16" t="s">
        <v>49</v>
      </c>
      <c r="AH15" s="60" t="s">
        <v>49</v>
      </c>
      <c r="AI15" s="61" t="s">
        <v>49</v>
      </c>
      <c r="AJ15" s="16" t="s">
        <v>49</v>
      </c>
      <c r="AK15" s="60" t="s">
        <v>49</v>
      </c>
      <c r="AL15" s="61" t="s">
        <v>49</v>
      </c>
      <c r="AM15" s="16" t="s">
        <v>49</v>
      </c>
      <c r="AN15" s="17" t="s">
        <v>49</v>
      </c>
      <c r="AO15" s="28" t="s">
        <v>49</v>
      </c>
      <c r="AP15" s="16" t="s">
        <v>37</v>
      </c>
      <c r="AQ15" s="60" t="s">
        <v>49</v>
      </c>
      <c r="AR15" s="61" t="s">
        <v>49</v>
      </c>
      <c r="AS15" s="16" t="s">
        <v>37</v>
      </c>
      <c r="AT15" s="60" t="s">
        <v>49</v>
      </c>
      <c r="AU15" s="61" t="s">
        <v>49</v>
      </c>
      <c r="AV15" s="16" t="s">
        <v>49</v>
      </c>
      <c r="AW15" s="17" t="s">
        <v>49</v>
      </c>
    </row>
    <row r="16" spans="2:49" ht="13.5" thickBot="1" x14ac:dyDescent="0.25">
      <c r="B16" s="225"/>
      <c r="C16" s="209" t="s">
        <v>10</v>
      </c>
      <c r="D16" s="210"/>
      <c r="E16" s="29"/>
      <c r="F16" s="23" t="s">
        <v>35</v>
      </c>
      <c r="G16" s="65" t="s">
        <v>35</v>
      </c>
      <c r="H16" s="66"/>
      <c r="I16" s="23" t="s">
        <v>35</v>
      </c>
      <c r="J16" s="65"/>
      <c r="K16" s="66"/>
      <c r="L16" s="23" t="s">
        <v>35</v>
      </c>
      <c r="M16" s="24" t="s">
        <v>35</v>
      </c>
      <c r="N16" s="23" t="s">
        <v>34</v>
      </c>
      <c r="O16" s="23" t="s">
        <v>37</v>
      </c>
      <c r="P16" s="65" t="s">
        <v>36</v>
      </c>
      <c r="Q16" s="66"/>
      <c r="R16" s="23" t="s">
        <v>37</v>
      </c>
      <c r="S16" s="65" t="s">
        <v>37</v>
      </c>
      <c r="T16" s="66"/>
      <c r="U16" s="23"/>
      <c r="V16" s="24"/>
      <c r="W16" s="29"/>
      <c r="X16" s="23" t="s">
        <v>37</v>
      </c>
      <c r="Y16" s="65"/>
      <c r="Z16" s="66" t="s">
        <v>37</v>
      </c>
      <c r="AA16" s="23"/>
      <c r="AB16" s="65"/>
      <c r="AC16" s="66"/>
      <c r="AD16" s="23"/>
      <c r="AE16" s="24"/>
      <c r="AF16" s="29" t="s">
        <v>34</v>
      </c>
      <c r="AG16" s="23" t="s">
        <v>37</v>
      </c>
      <c r="AH16" s="65" t="s">
        <v>37</v>
      </c>
      <c r="AI16" s="66" t="s">
        <v>37</v>
      </c>
      <c r="AJ16" s="23" t="s">
        <v>37</v>
      </c>
      <c r="AK16" s="65" t="s">
        <v>37</v>
      </c>
      <c r="AL16" s="66" t="s">
        <v>37</v>
      </c>
      <c r="AM16" s="23" t="s">
        <v>49</v>
      </c>
      <c r="AN16" s="24" t="s">
        <v>49</v>
      </c>
      <c r="AO16" s="29" t="s">
        <v>34</v>
      </c>
      <c r="AP16" s="23" t="s">
        <v>37</v>
      </c>
      <c r="AQ16" s="65" t="s">
        <v>51</v>
      </c>
      <c r="AR16" s="66" t="s">
        <v>49</v>
      </c>
      <c r="AS16" s="23" t="s">
        <v>37</v>
      </c>
      <c r="AT16" s="65" t="s">
        <v>37</v>
      </c>
      <c r="AU16" s="66" t="s">
        <v>49</v>
      </c>
      <c r="AV16" s="23" t="s">
        <v>37</v>
      </c>
      <c r="AW16" s="24" t="s">
        <v>37</v>
      </c>
    </row>
    <row r="17" spans="1:52" x14ac:dyDescent="0.2">
      <c r="B17" s="205" t="s">
        <v>2</v>
      </c>
      <c r="C17" s="202" t="s">
        <v>12</v>
      </c>
      <c r="D17" s="203"/>
      <c r="E17" s="28"/>
      <c r="F17" s="16"/>
      <c r="G17" s="60"/>
      <c r="H17" s="61" t="s">
        <v>37</v>
      </c>
      <c r="I17" s="16"/>
      <c r="J17" s="60"/>
      <c r="K17" s="61" t="s">
        <v>37</v>
      </c>
      <c r="L17" s="16" t="s">
        <v>35</v>
      </c>
      <c r="M17" s="17" t="s">
        <v>37</v>
      </c>
      <c r="N17" s="16"/>
      <c r="O17" s="16" t="s">
        <v>37</v>
      </c>
      <c r="P17" s="60"/>
      <c r="Q17" s="61"/>
      <c r="R17" s="16" t="s">
        <v>37</v>
      </c>
      <c r="S17" s="60"/>
      <c r="T17" s="61"/>
      <c r="U17" s="16" t="s">
        <v>37</v>
      </c>
      <c r="V17" s="17"/>
      <c r="W17" s="28"/>
      <c r="X17" s="16"/>
      <c r="Y17" s="60"/>
      <c r="Z17" s="61"/>
      <c r="AA17" s="16" t="s">
        <v>35</v>
      </c>
      <c r="AB17" s="60"/>
      <c r="AC17" s="61"/>
      <c r="AD17" s="16"/>
      <c r="AE17" s="17"/>
      <c r="AF17" s="28" t="s">
        <v>49</v>
      </c>
      <c r="AG17" s="16" t="s">
        <v>49</v>
      </c>
      <c r="AH17" s="60" t="s">
        <v>49</v>
      </c>
      <c r="AI17" s="61" t="s">
        <v>49</v>
      </c>
      <c r="AJ17" s="16" t="s">
        <v>49</v>
      </c>
      <c r="AK17" s="60" t="s">
        <v>49</v>
      </c>
      <c r="AL17" s="61" t="s">
        <v>37</v>
      </c>
      <c r="AM17" s="16" t="s">
        <v>49</v>
      </c>
      <c r="AN17" s="17" t="s">
        <v>49</v>
      </c>
      <c r="AO17" s="28" t="s">
        <v>49</v>
      </c>
      <c r="AP17" s="16" t="s">
        <v>37</v>
      </c>
      <c r="AQ17" s="60" t="s">
        <v>49</v>
      </c>
      <c r="AR17" s="61" t="s">
        <v>49</v>
      </c>
      <c r="AS17" s="16" t="s">
        <v>49</v>
      </c>
      <c r="AT17" s="60" t="s">
        <v>49</v>
      </c>
      <c r="AU17" s="61" t="s">
        <v>49</v>
      </c>
      <c r="AV17" s="16" t="s">
        <v>49</v>
      </c>
      <c r="AW17" s="17" t="s">
        <v>49</v>
      </c>
    </row>
    <row r="18" spans="1:52" x14ac:dyDescent="0.2">
      <c r="B18" s="205"/>
      <c r="C18" s="202" t="s">
        <v>13</v>
      </c>
      <c r="D18" s="203"/>
      <c r="E18" s="28" t="s">
        <v>35</v>
      </c>
      <c r="F18" s="16"/>
      <c r="G18" s="60"/>
      <c r="H18" s="61"/>
      <c r="I18" s="16"/>
      <c r="J18" s="60"/>
      <c r="K18" s="61"/>
      <c r="L18" s="16" t="s">
        <v>35</v>
      </c>
      <c r="M18" s="17"/>
      <c r="N18" s="16"/>
      <c r="O18" s="16"/>
      <c r="P18" s="60"/>
      <c r="Q18" s="61"/>
      <c r="R18" s="16"/>
      <c r="S18" s="60"/>
      <c r="T18" s="61"/>
      <c r="U18" s="16"/>
      <c r="V18" s="17"/>
      <c r="W18" s="28"/>
      <c r="X18" s="16"/>
      <c r="Y18" s="60"/>
      <c r="Z18" s="61"/>
      <c r="AA18" s="16"/>
      <c r="AB18" s="60"/>
      <c r="AC18" s="61"/>
      <c r="AD18" s="16"/>
      <c r="AE18" s="17"/>
      <c r="AF18" s="28" t="s">
        <v>50</v>
      </c>
      <c r="AG18" s="16" t="s">
        <v>49</v>
      </c>
      <c r="AH18" s="60" t="s">
        <v>49</v>
      </c>
      <c r="AI18" s="61" t="s">
        <v>49</v>
      </c>
      <c r="AJ18" s="16" t="s">
        <v>49</v>
      </c>
      <c r="AK18" s="60" t="s">
        <v>49</v>
      </c>
      <c r="AL18" s="61" t="s">
        <v>37</v>
      </c>
      <c r="AM18" s="16" t="s">
        <v>49</v>
      </c>
      <c r="AN18" s="17" t="s">
        <v>49</v>
      </c>
      <c r="AO18" s="28" t="s">
        <v>49</v>
      </c>
      <c r="AP18" s="16" t="s">
        <v>49</v>
      </c>
      <c r="AQ18" s="60" t="s">
        <v>49</v>
      </c>
      <c r="AR18" s="61" t="s">
        <v>49</v>
      </c>
      <c r="AS18" s="16" t="s">
        <v>49</v>
      </c>
      <c r="AT18" s="60" t="s">
        <v>49</v>
      </c>
      <c r="AU18" s="61" t="s">
        <v>49</v>
      </c>
      <c r="AV18" s="16" t="s">
        <v>37</v>
      </c>
      <c r="AW18" s="17" t="s">
        <v>49</v>
      </c>
    </row>
    <row r="19" spans="1:52" x14ac:dyDescent="0.2">
      <c r="B19" s="205"/>
      <c r="C19" s="202" t="s">
        <v>14</v>
      </c>
      <c r="D19" s="203"/>
      <c r="E19" s="28"/>
      <c r="F19" s="16"/>
      <c r="G19" s="60"/>
      <c r="H19" s="61"/>
      <c r="I19" s="16"/>
      <c r="J19" s="60"/>
      <c r="K19" s="61"/>
      <c r="L19" s="16" t="s">
        <v>35</v>
      </c>
      <c r="M19" s="17" t="s">
        <v>35</v>
      </c>
      <c r="N19" s="16" t="s">
        <v>35</v>
      </c>
      <c r="O19" s="16" t="s">
        <v>39</v>
      </c>
      <c r="P19" s="60"/>
      <c r="Q19" s="61" t="s">
        <v>35</v>
      </c>
      <c r="R19" s="16"/>
      <c r="S19" s="60"/>
      <c r="T19" s="61"/>
      <c r="U19" s="16"/>
      <c r="V19" s="17"/>
      <c r="W19" s="28"/>
      <c r="X19" s="16"/>
      <c r="Y19" s="60"/>
      <c r="Z19" s="61"/>
      <c r="AA19" s="16"/>
      <c r="AB19" s="60"/>
      <c r="AC19" s="61"/>
      <c r="AD19" s="16" t="s">
        <v>37</v>
      </c>
      <c r="AE19" s="17"/>
      <c r="AF19" s="28" t="s">
        <v>35</v>
      </c>
      <c r="AG19" s="16" t="s">
        <v>39</v>
      </c>
      <c r="AH19" s="60" t="s">
        <v>49</v>
      </c>
      <c r="AI19" s="61" t="s">
        <v>37</v>
      </c>
      <c r="AJ19" s="16" t="s">
        <v>49</v>
      </c>
      <c r="AK19" s="60" t="s">
        <v>49</v>
      </c>
      <c r="AL19" s="61" t="s">
        <v>37</v>
      </c>
      <c r="AM19" s="16" t="s">
        <v>49</v>
      </c>
      <c r="AN19" s="17" t="s">
        <v>49</v>
      </c>
      <c r="AO19" s="28" t="s">
        <v>35</v>
      </c>
      <c r="AP19" s="16" t="s">
        <v>49</v>
      </c>
      <c r="AQ19" s="60" t="s">
        <v>49</v>
      </c>
      <c r="AR19" s="61" t="s">
        <v>49</v>
      </c>
      <c r="AS19" s="16" t="s">
        <v>49</v>
      </c>
      <c r="AT19" s="60" t="s">
        <v>49</v>
      </c>
      <c r="AU19" s="61" t="s">
        <v>49</v>
      </c>
      <c r="AV19" s="16" t="s">
        <v>49</v>
      </c>
      <c r="AW19" s="17" t="s">
        <v>49</v>
      </c>
    </row>
    <row r="20" spans="1:52" x14ac:dyDescent="0.2">
      <c r="B20" s="205"/>
      <c r="C20" s="202" t="s">
        <v>15</v>
      </c>
      <c r="D20" s="203"/>
      <c r="E20" s="28"/>
      <c r="F20" s="16"/>
      <c r="G20" s="60"/>
      <c r="H20" s="61" t="s">
        <v>37</v>
      </c>
      <c r="I20" s="16"/>
      <c r="J20" s="60"/>
      <c r="K20" s="61" t="s">
        <v>37</v>
      </c>
      <c r="L20" s="16" t="s">
        <v>37</v>
      </c>
      <c r="M20" s="17" t="s">
        <v>37</v>
      </c>
      <c r="N20" s="16"/>
      <c r="O20" s="16" t="s">
        <v>37</v>
      </c>
      <c r="P20" s="60" t="s">
        <v>37</v>
      </c>
      <c r="Q20" s="61"/>
      <c r="R20" s="16" t="s">
        <v>37</v>
      </c>
      <c r="S20" s="60" t="s">
        <v>37</v>
      </c>
      <c r="T20" s="61"/>
      <c r="U20" s="16" t="s">
        <v>37</v>
      </c>
      <c r="V20" s="17" t="s">
        <v>37</v>
      </c>
      <c r="W20" s="28" t="s">
        <v>34</v>
      </c>
      <c r="X20" s="16" t="s">
        <v>37</v>
      </c>
      <c r="Y20" s="60"/>
      <c r="Z20" s="61"/>
      <c r="AA20" s="16"/>
      <c r="AB20" s="60"/>
      <c r="AC20" s="61" t="s">
        <v>37</v>
      </c>
      <c r="AD20" s="16"/>
      <c r="AE20" s="17"/>
      <c r="AF20" s="28" t="s">
        <v>49</v>
      </c>
      <c r="AG20" s="16" t="s">
        <v>37</v>
      </c>
      <c r="AH20" s="60" t="s">
        <v>49</v>
      </c>
      <c r="AI20" s="61" t="s">
        <v>37</v>
      </c>
      <c r="AJ20" s="16" t="s">
        <v>49</v>
      </c>
      <c r="AK20" s="60" t="s">
        <v>49</v>
      </c>
      <c r="AL20" s="61" t="s">
        <v>37</v>
      </c>
      <c r="AM20" s="16" t="s">
        <v>49</v>
      </c>
      <c r="AN20" s="17" t="s">
        <v>49</v>
      </c>
      <c r="AO20" s="28" t="s">
        <v>49</v>
      </c>
      <c r="AP20" s="16" t="s">
        <v>37</v>
      </c>
      <c r="AQ20" s="60" t="s">
        <v>35</v>
      </c>
      <c r="AR20" s="61" t="s">
        <v>37</v>
      </c>
      <c r="AS20" s="16" t="s">
        <v>37</v>
      </c>
      <c r="AT20" s="60" t="s">
        <v>49</v>
      </c>
      <c r="AU20" s="61" t="s">
        <v>49</v>
      </c>
      <c r="AV20" s="16" t="s">
        <v>49</v>
      </c>
      <c r="AW20" s="17" t="s">
        <v>49</v>
      </c>
    </row>
    <row r="21" spans="1:52" x14ac:dyDescent="0.2">
      <c r="B21" s="205"/>
      <c r="C21" s="202" t="s">
        <v>16</v>
      </c>
      <c r="D21" s="203"/>
      <c r="E21" s="28"/>
      <c r="F21" s="16"/>
      <c r="G21" s="60"/>
      <c r="H21" s="61"/>
      <c r="I21" s="16" t="s">
        <v>35</v>
      </c>
      <c r="J21" s="60"/>
      <c r="K21" s="61" t="s">
        <v>37</v>
      </c>
      <c r="L21" s="16"/>
      <c r="M21" s="17" t="s">
        <v>35</v>
      </c>
      <c r="N21" s="16"/>
      <c r="O21" s="16"/>
      <c r="P21" s="60"/>
      <c r="Q21" s="61"/>
      <c r="R21" s="16"/>
      <c r="S21" s="60"/>
      <c r="T21" s="61"/>
      <c r="U21" s="16"/>
      <c r="V21" s="17"/>
      <c r="W21" s="28"/>
      <c r="X21" s="16"/>
      <c r="Y21" s="60"/>
      <c r="Z21" s="61"/>
      <c r="AA21" s="16"/>
      <c r="AB21" s="60"/>
      <c r="AC21" s="61"/>
      <c r="AD21" s="16"/>
      <c r="AE21" s="17"/>
      <c r="AF21" s="28" t="s">
        <v>49</v>
      </c>
      <c r="AG21" s="16" t="s">
        <v>49</v>
      </c>
      <c r="AH21" s="60" t="s">
        <v>49</v>
      </c>
      <c r="AI21" s="61" t="s">
        <v>49</v>
      </c>
      <c r="AJ21" s="16" t="s">
        <v>35</v>
      </c>
      <c r="AK21" s="60" t="s">
        <v>49</v>
      </c>
      <c r="AL21" s="61" t="s">
        <v>49</v>
      </c>
      <c r="AM21" s="16" t="s">
        <v>49</v>
      </c>
      <c r="AN21" s="17" t="s">
        <v>49</v>
      </c>
      <c r="AO21" s="28" t="s">
        <v>49</v>
      </c>
      <c r="AP21" s="16" t="s">
        <v>49</v>
      </c>
      <c r="AQ21" s="60" t="s">
        <v>49</v>
      </c>
      <c r="AR21" s="61" t="s">
        <v>49</v>
      </c>
      <c r="AS21" s="16" t="s">
        <v>49</v>
      </c>
      <c r="AT21" s="60" t="s">
        <v>49</v>
      </c>
      <c r="AU21" s="61" t="s">
        <v>49</v>
      </c>
      <c r="AV21" s="16" t="s">
        <v>49</v>
      </c>
      <c r="AW21" s="17" t="s">
        <v>49</v>
      </c>
    </row>
    <row r="22" spans="1:52" ht="13.5" thickBot="1" x14ac:dyDescent="0.25">
      <c r="B22" s="205"/>
      <c r="C22" s="202" t="s">
        <v>17</v>
      </c>
      <c r="D22" s="203"/>
      <c r="E22" s="28" t="s">
        <v>41</v>
      </c>
      <c r="F22" s="16" t="s">
        <v>35</v>
      </c>
      <c r="G22" s="60" t="s">
        <v>35</v>
      </c>
      <c r="H22" s="61" t="s">
        <v>41</v>
      </c>
      <c r="I22" s="16"/>
      <c r="J22" s="60"/>
      <c r="K22" s="61"/>
      <c r="L22" s="16"/>
      <c r="M22" s="17" t="s">
        <v>35</v>
      </c>
      <c r="N22" s="16"/>
      <c r="O22" s="16"/>
      <c r="P22" s="60"/>
      <c r="Q22" s="61"/>
      <c r="R22" s="16"/>
      <c r="S22" s="60"/>
      <c r="T22" s="61"/>
      <c r="U22" s="16"/>
      <c r="V22" s="17"/>
      <c r="W22" s="28"/>
      <c r="X22" s="16"/>
      <c r="Y22" s="60" t="s">
        <v>35</v>
      </c>
      <c r="Z22" s="61"/>
      <c r="AA22" s="16"/>
      <c r="AB22" s="60"/>
      <c r="AC22" s="61"/>
      <c r="AD22" s="16"/>
      <c r="AE22" s="17"/>
      <c r="AF22" s="28" t="s">
        <v>49</v>
      </c>
      <c r="AG22" s="16" t="s">
        <v>49</v>
      </c>
      <c r="AH22" s="60" t="s">
        <v>35</v>
      </c>
      <c r="AI22" s="61" t="s">
        <v>49</v>
      </c>
      <c r="AJ22" s="16" t="s">
        <v>49</v>
      </c>
      <c r="AK22" s="60" t="s">
        <v>49</v>
      </c>
      <c r="AL22" s="61" t="s">
        <v>37</v>
      </c>
      <c r="AM22" s="16" t="s">
        <v>49</v>
      </c>
      <c r="AN22" s="17" t="s">
        <v>49</v>
      </c>
      <c r="AO22" s="28" t="s">
        <v>49</v>
      </c>
      <c r="AP22" s="16" t="s">
        <v>49</v>
      </c>
      <c r="AQ22" s="60" t="s">
        <v>49</v>
      </c>
      <c r="AR22" s="61" t="s">
        <v>49</v>
      </c>
      <c r="AS22" s="16" t="s">
        <v>49</v>
      </c>
      <c r="AT22" s="60" t="s">
        <v>49</v>
      </c>
      <c r="AU22" s="61" t="s">
        <v>49</v>
      </c>
      <c r="AV22" s="16" t="s">
        <v>49</v>
      </c>
      <c r="AW22" s="17" t="s">
        <v>49</v>
      </c>
    </row>
    <row r="23" spans="1:52" x14ac:dyDescent="0.2">
      <c r="B23" s="204" t="s">
        <v>3</v>
      </c>
      <c r="C23" s="207" t="s">
        <v>26</v>
      </c>
      <c r="D23" s="208"/>
      <c r="E23" s="27"/>
      <c r="F23" s="21"/>
      <c r="G23" s="63"/>
      <c r="H23" s="64"/>
      <c r="I23" s="21"/>
      <c r="J23" s="63"/>
      <c r="K23" s="64"/>
      <c r="L23" s="21" t="s">
        <v>37</v>
      </c>
      <c r="M23" s="22" t="s">
        <v>37</v>
      </c>
      <c r="N23" s="21"/>
      <c r="O23" s="21"/>
      <c r="P23" s="63"/>
      <c r="Q23" s="64"/>
      <c r="R23" s="21"/>
      <c r="S23" s="63"/>
      <c r="T23" s="64" t="s">
        <v>35</v>
      </c>
      <c r="U23" s="21"/>
      <c r="V23" s="22"/>
      <c r="W23" s="27"/>
      <c r="X23" s="21" t="s">
        <v>37</v>
      </c>
      <c r="Y23" s="63"/>
      <c r="Z23" s="64"/>
      <c r="AA23" s="21"/>
      <c r="AB23" s="63"/>
      <c r="AC23" s="64" t="s">
        <v>37</v>
      </c>
      <c r="AD23" s="21"/>
      <c r="AE23" s="22" t="s">
        <v>35</v>
      </c>
      <c r="AF23" s="27" t="s">
        <v>49</v>
      </c>
      <c r="AG23" s="21" t="s">
        <v>49</v>
      </c>
      <c r="AH23" s="63" t="s">
        <v>49</v>
      </c>
      <c r="AI23" s="64" t="s">
        <v>49</v>
      </c>
      <c r="AJ23" s="21" t="s">
        <v>49</v>
      </c>
      <c r="AK23" s="63" t="s">
        <v>49</v>
      </c>
      <c r="AL23" s="64" t="s">
        <v>49</v>
      </c>
      <c r="AM23" s="21" t="s">
        <v>35</v>
      </c>
      <c r="AN23" s="22" t="s">
        <v>49</v>
      </c>
      <c r="AO23" s="27" t="s">
        <v>49</v>
      </c>
      <c r="AP23" s="21" t="s">
        <v>49</v>
      </c>
      <c r="AQ23" s="63" t="s">
        <v>49</v>
      </c>
      <c r="AR23" s="64" t="s">
        <v>49</v>
      </c>
      <c r="AS23" s="21" t="s">
        <v>49</v>
      </c>
      <c r="AT23" s="63" t="s">
        <v>49</v>
      </c>
      <c r="AU23" s="64" t="s">
        <v>35</v>
      </c>
      <c r="AV23" s="21" t="s">
        <v>49</v>
      </c>
      <c r="AW23" s="22" t="s">
        <v>37</v>
      </c>
    </row>
    <row r="24" spans="1:52" x14ac:dyDescent="0.2">
      <c r="B24" s="205"/>
      <c r="C24" s="202" t="s">
        <v>11</v>
      </c>
      <c r="D24" s="203"/>
      <c r="E24" s="28"/>
      <c r="F24" s="16" t="s">
        <v>35</v>
      </c>
      <c r="G24" s="60"/>
      <c r="H24" s="61"/>
      <c r="I24" s="16" t="s">
        <v>35</v>
      </c>
      <c r="J24" s="60"/>
      <c r="K24" s="61" t="s">
        <v>35</v>
      </c>
      <c r="L24" s="16" t="s">
        <v>35</v>
      </c>
      <c r="M24" s="17" t="s">
        <v>35</v>
      </c>
      <c r="N24" s="16" t="s">
        <v>35</v>
      </c>
      <c r="O24" s="16" t="s">
        <v>37</v>
      </c>
      <c r="P24" s="60"/>
      <c r="Q24" s="61"/>
      <c r="R24" s="16" t="s">
        <v>37</v>
      </c>
      <c r="S24" s="60"/>
      <c r="T24" s="61"/>
      <c r="U24" s="16"/>
      <c r="V24" s="17"/>
      <c r="W24" s="28"/>
      <c r="X24" s="16"/>
      <c r="Y24" s="60"/>
      <c r="Z24" s="61"/>
      <c r="AA24" s="16"/>
      <c r="AB24" s="60"/>
      <c r="AC24" s="61"/>
      <c r="AD24" s="16"/>
      <c r="AE24" s="17"/>
      <c r="AF24" s="28" t="s">
        <v>39</v>
      </c>
      <c r="AG24" s="16" t="s">
        <v>49</v>
      </c>
      <c r="AH24" s="60" t="s">
        <v>49</v>
      </c>
      <c r="AI24" s="61" t="s">
        <v>37</v>
      </c>
      <c r="AJ24" s="16" t="s">
        <v>49</v>
      </c>
      <c r="AK24" s="60" t="s">
        <v>49</v>
      </c>
      <c r="AL24" s="61" t="s">
        <v>37</v>
      </c>
      <c r="AM24" s="16" t="s">
        <v>49</v>
      </c>
      <c r="AN24" s="17" t="s">
        <v>49</v>
      </c>
      <c r="AO24" s="28" t="s">
        <v>36</v>
      </c>
      <c r="AP24" s="16" t="s">
        <v>37</v>
      </c>
      <c r="AQ24" s="60" t="s">
        <v>49</v>
      </c>
      <c r="AR24" s="61" t="s">
        <v>37</v>
      </c>
      <c r="AS24" s="16" t="s">
        <v>37</v>
      </c>
      <c r="AT24" s="60" t="s">
        <v>49</v>
      </c>
      <c r="AU24" s="61" t="s">
        <v>49</v>
      </c>
      <c r="AV24" s="16" t="s">
        <v>49</v>
      </c>
      <c r="AW24" s="17" t="s">
        <v>49</v>
      </c>
    </row>
    <row r="25" spans="1:52" ht="12.75" customHeight="1" x14ac:dyDescent="0.2">
      <c r="B25" s="205" t="s">
        <v>3</v>
      </c>
      <c r="C25" s="202" t="s">
        <v>20</v>
      </c>
      <c r="D25" s="203"/>
      <c r="E25" s="28"/>
      <c r="F25" s="16"/>
      <c r="G25" s="60" t="s">
        <v>40</v>
      </c>
      <c r="H25" s="61"/>
      <c r="I25" s="16"/>
      <c r="J25" s="60" t="s">
        <v>40</v>
      </c>
      <c r="K25" s="61"/>
      <c r="L25" s="16" t="s">
        <v>45</v>
      </c>
      <c r="M25" s="17" t="s">
        <v>40</v>
      </c>
      <c r="N25" s="16"/>
      <c r="O25" s="16"/>
      <c r="P25" s="60"/>
      <c r="Q25" s="61"/>
      <c r="R25" s="16"/>
      <c r="S25" s="60"/>
      <c r="T25" s="61" t="s">
        <v>37</v>
      </c>
      <c r="U25" s="16"/>
      <c r="V25" s="17"/>
      <c r="W25" s="28"/>
      <c r="X25" s="16"/>
      <c r="Y25" s="60"/>
      <c r="Z25" s="61"/>
      <c r="AA25" s="16"/>
      <c r="AB25" s="60"/>
      <c r="AC25" s="61" t="s">
        <v>37</v>
      </c>
      <c r="AD25" s="16"/>
      <c r="AE25" s="17" t="s">
        <v>35</v>
      </c>
      <c r="AF25" s="28" t="s">
        <v>49</v>
      </c>
      <c r="AG25" s="16" t="s">
        <v>45</v>
      </c>
      <c r="AH25" s="60" t="s">
        <v>45</v>
      </c>
      <c r="AI25" s="61" t="s">
        <v>49</v>
      </c>
      <c r="AJ25" s="16" t="s">
        <v>45</v>
      </c>
      <c r="AK25" s="60" t="s">
        <v>45</v>
      </c>
      <c r="AL25" s="61" t="s">
        <v>49</v>
      </c>
      <c r="AM25" s="16" t="s">
        <v>45</v>
      </c>
      <c r="AN25" s="17" t="s">
        <v>45</v>
      </c>
      <c r="AO25" s="28" t="s">
        <v>49</v>
      </c>
      <c r="AP25" s="16" t="s">
        <v>40</v>
      </c>
      <c r="AQ25" s="60" t="s">
        <v>40</v>
      </c>
      <c r="AR25" s="61" t="s">
        <v>49</v>
      </c>
      <c r="AS25" s="16" t="s">
        <v>40</v>
      </c>
      <c r="AT25" s="60" t="s">
        <v>40</v>
      </c>
      <c r="AU25" s="61" t="s">
        <v>49</v>
      </c>
      <c r="AV25" s="16" t="s">
        <v>45</v>
      </c>
      <c r="AW25" s="17" t="s">
        <v>40</v>
      </c>
    </row>
    <row r="26" spans="1:52" ht="12.75" customHeight="1" x14ac:dyDescent="0.2">
      <c r="B26" s="205"/>
      <c r="C26" s="202" t="s">
        <v>21</v>
      </c>
      <c r="D26" s="203"/>
      <c r="E26" s="28"/>
      <c r="F26" s="16" t="s">
        <v>35</v>
      </c>
      <c r="G26" s="60"/>
      <c r="H26" s="61"/>
      <c r="I26" s="16" t="s">
        <v>35</v>
      </c>
      <c r="J26" s="60"/>
      <c r="K26" s="61"/>
      <c r="L26" s="16" t="s">
        <v>35</v>
      </c>
      <c r="M26" s="17" t="s">
        <v>45</v>
      </c>
      <c r="N26" s="16"/>
      <c r="O26" s="16" t="s">
        <v>40</v>
      </c>
      <c r="P26" s="60"/>
      <c r="Q26" s="61"/>
      <c r="R26" s="16" t="s">
        <v>40</v>
      </c>
      <c r="S26" s="60"/>
      <c r="T26" s="61"/>
      <c r="U26" s="16" t="s">
        <v>40</v>
      </c>
      <c r="V26" s="17"/>
      <c r="W26" s="28"/>
      <c r="X26" s="16" t="s">
        <v>37</v>
      </c>
      <c r="Y26" s="60" t="s">
        <v>40</v>
      </c>
      <c r="Z26" s="61"/>
      <c r="AA26" s="16"/>
      <c r="AB26" s="60" t="s">
        <v>40</v>
      </c>
      <c r="AC26" s="61" t="s">
        <v>37</v>
      </c>
      <c r="AD26" s="16"/>
      <c r="AE26" s="17"/>
      <c r="AF26" s="28" t="s">
        <v>49</v>
      </c>
      <c r="AG26" s="16" t="s">
        <v>40</v>
      </c>
      <c r="AH26" s="60" t="s">
        <v>40</v>
      </c>
      <c r="AI26" s="61" t="s">
        <v>49</v>
      </c>
      <c r="AJ26" s="16" t="s">
        <v>40</v>
      </c>
      <c r="AK26" s="60" t="s">
        <v>40</v>
      </c>
      <c r="AL26" s="61" t="s">
        <v>49</v>
      </c>
      <c r="AM26" s="16" t="s">
        <v>45</v>
      </c>
      <c r="AN26" s="17" t="s">
        <v>45</v>
      </c>
      <c r="AO26" s="28" t="s">
        <v>49</v>
      </c>
      <c r="AP26" s="16" t="s">
        <v>37</v>
      </c>
      <c r="AQ26" s="60" t="s">
        <v>40</v>
      </c>
      <c r="AR26" s="61" t="s">
        <v>49</v>
      </c>
      <c r="AS26" s="16" t="s">
        <v>37</v>
      </c>
      <c r="AT26" s="60" t="s">
        <v>40</v>
      </c>
      <c r="AU26" s="61" t="s">
        <v>49</v>
      </c>
      <c r="AV26" s="16" t="s">
        <v>49</v>
      </c>
      <c r="AW26" s="17" t="s">
        <v>40</v>
      </c>
    </row>
    <row r="27" spans="1:52" x14ac:dyDescent="0.2">
      <c r="B27" s="205"/>
      <c r="C27" s="202" t="s">
        <v>22</v>
      </c>
      <c r="D27" s="203"/>
      <c r="E27" s="28"/>
      <c r="F27" s="16"/>
      <c r="G27" s="60"/>
      <c r="H27" s="61"/>
      <c r="I27" s="16"/>
      <c r="J27" s="60"/>
      <c r="K27" s="61"/>
      <c r="L27" s="16"/>
      <c r="M27" s="17"/>
      <c r="N27" s="16"/>
      <c r="O27" s="16" t="s">
        <v>41</v>
      </c>
      <c r="P27" s="60" t="s">
        <v>37</v>
      </c>
      <c r="Q27" s="61"/>
      <c r="R27" s="16" t="s">
        <v>40</v>
      </c>
      <c r="S27" s="60" t="s">
        <v>37</v>
      </c>
      <c r="T27" s="61"/>
      <c r="U27" s="16" t="s">
        <v>45</v>
      </c>
      <c r="V27" s="17"/>
      <c r="W27" s="28"/>
      <c r="X27" s="16" t="s">
        <v>37</v>
      </c>
      <c r="Y27" s="60"/>
      <c r="Z27" s="61"/>
      <c r="AA27" s="16"/>
      <c r="AB27" s="60"/>
      <c r="AC27" s="61" t="s">
        <v>37</v>
      </c>
      <c r="AD27" s="16"/>
      <c r="AE27" s="17"/>
      <c r="AF27" s="28" t="s">
        <v>49</v>
      </c>
      <c r="AG27" s="16" t="s">
        <v>40</v>
      </c>
      <c r="AH27" s="60" t="s">
        <v>37</v>
      </c>
      <c r="AI27" s="61" t="s">
        <v>49</v>
      </c>
      <c r="AJ27" s="16" t="s">
        <v>40</v>
      </c>
      <c r="AK27" s="60" t="s">
        <v>37</v>
      </c>
      <c r="AL27" s="61" t="s">
        <v>37</v>
      </c>
      <c r="AM27" s="16" t="s">
        <v>45</v>
      </c>
      <c r="AN27" s="17" t="s">
        <v>49</v>
      </c>
      <c r="AO27" s="28" t="s">
        <v>49</v>
      </c>
      <c r="AP27" s="16" t="s">
        <v>37</v>
      </c>
      <c r="AQ27" s="60" t="s">
        <v>37</v>
      </c>
      <c r="AR27" s="61" t="s">
        <v>49</v>
      </c>
      <c r="AS27" s="16" t="s">
        <v>37</v>
      </c>
      <c r="AT27" s="60" t="s">
        <v>37</v>
      </c>
      <c r="AU27" s="61" t="s">
        <v>49</v>
      </c>
      <c r="AV27" s="16" t="s">
        <v>49</v>
      </c>
      <c r="AW27" s="17" t="s">
        <v>49</v>
      </c>
    </row>
    <row r="28" spans="1:52" ht="13.5" thickBot="1" x14ac:dyDescent="0.25">
      <c r="B28" s="206"/>
      <c r="C28" s="209" t="s">
        <v>23</v>
      </c>
      <c r="D28" s="210"/>
      <c r="E28" s="29" t="s">
        <v>37</v>
      </c>
      <c r="F28" s="23" t="s">
        <v>35</v>
      </c>
      <c r="G28" s="65"/>
      <c r="H28" s="66" t="s">
        <v>37</v>
      </c>
      <c r="I28" s="23" t="s">
        <v>35</v>
      </c>
      <c r="J28" s="65"/>
      <c r="K28" s="66"/>
      <c r="L28" s="23" t="s">
        <v>35</v>
      </c>
      <c r="M28" s="24"/>
      <c r="N28" s="23" t="s">
        <v>36</v>
      </c>
      <c r="O28" s="23" t="s">
        <v>37</v>
      </c>
      <c r="P28" s="65"/>
      <c r="Q28" s="66" t="s">
        <v>37</v>
      </c>
      <c r="R28" s="23" t="s">
        <v>37</v>
      </c>
      <c r="S28" s="65" t="s">
        <v>37</v>
      </c>
      <c r="T28" s="66" t="s">
        <v>37</v>
      </c>
      <c r="U28" s="23"/>
      <c r="V28" s="24"/>
      <c r="W28" s="29" t="s">
        <v>37</v>
      </c>
      <c r="X28" s="23" t="s">
        <v>37</v>
      </c>
      <c r="Y28" s="65"/>
      <c r="Z28" s="66" t="s">
        <v>37</v>
      </c>
      <c r="AA28" s="23" t="s">
        <v>37</v>
      </c>
      <c r="AB28" s="65"/>
      <c r="AC28" s="66" t="s">
        <v>37</v>
      </c>
      <c r="AD28" s="23" t="s">
        <v>37</v>
      </c>
      <c r="AE28" s="24"/>
      <c r="AF28" s="29" t="s">
        <v>36</v>
      </c>
      <c r="AG28" s="23" t="s">
        <v>40</v>
      </c>
      <c r="AH28" s="65" t="s">
        <v>49</v>
      </c>
      <c r="AI28" s="66" t="s">
        <v>37</v>
      </c>
      <c r="AJ28" s="23" t="s">
        <v>40</v>
      </c>
      <c r="AK28" s="65" t="s">
        <v>37</v>
      </c>
      <c r="AL28" s="66" t="s">
        <v>37</v>
      </c>
      <c r="AM28" s="23" t="s">
        <v>45</v>
      </c>
      <c r="AN28" s="24" t="s">
        <v>49</v>
      </c>
      <c r="AO28" s="29" t="s">
        <v>36</v>
      </c>
      <c r="AP28" s="23" t="s">
        <v>37</v>
      </c>
      <c r="AQ28" s="65" t="s">
        <v>40</v>
      </c>
      <c r="AR28" s="66" t="s">
        <v>49</v>
      </c>
      <c r="AS28" s="23" t="s">
        <v>49</v>
      </c>
      <c r="AT28" s="65" t="s">
        <v>40</v>
      </c>
      <c r="AU28" s="66" t="s">
        <v>49</v>
      </c>
      <c r="AV28" s="23" t="s">
        <v>49</v>
      </c>
      <c r="AW28" s="24" t="s">
        <v>49</v>
      </c>
    </row>
    <row r="29" spans="1:52" s="59" customFormat="1" x14ac:dyDescent="0.2">
      <c r="A29" s="9"/>
      <c r="B29" s="11"/>
      <c r="C29" s="11"/>
      <c r="D29" s="11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10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9"/>
    </row>
    <row r="30" spans="1:52" s="59" customFormat="1" x14ac:dyDescent="0.2">
      <c r="A30" s="14"/>
      <c r="B30" s="13" t="s">
        <v>53</v>
      </c>
      <c r="C30" s="14"/>
      <c r="D30" s="14"/>
      <c r="E30" s="13"/>
      <c r="F30" s="14"/>
      <c r="G30" s="14"/>
      <c r="H30" s="14"/>
      <c r="I30" s="13"/>
      <c r="J30" s="13"/>
      <c r="K30" s="13"/>
      <c r="L30" s="13"/>
      <c r="M30" s="13"/>
      <c r="N30" s="14"/>
      <c r="O30" s="14"/>
      <c r="P30" s="9"/>
      <c r="Q30" s="9"/>
      <c r="R30" s="13" t="s">
        <v>58</v>
      </c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9"/>
      <c r="AG30" s="15" t="s">
        <v>54</v>
      </c>
      <c r="AH30" s="13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Z30" s="14"/>
    </row>
    <row r="31" spans="1:52" s="59" customFormat="1" x14ac:dyDescent="0.2">
      <c r="A31" s="9"/>
      <c r="B31" s="6" t="s">
        <v>37</v>
      </c>
      <c r="C31" s="5" t="s">
        <v>55</v>
      </c>
      <c r="D31" s="9"/>
      <c r="E31" s="9"/>
      <c r="F31" s="9"/>
      <c r="G31" s="9"/>
      <c r="H31" s="9"/>
      <c r="I31" s="9"/>
      <c r="J31" s="8"/>
      <c r="K31" s="8"/>
      <c r="L31" s="8"/>
      <c r="M31" s="8"/>
      <c r="N31" s="9"/>
      <c r="O31" s="9"/>
      <c r="P31" s="9"/>
      <c r="Q31" s="9"/>
      <c r="R31" s="12" t="s">
        <v>34</v>
      </c>
      <c r="S31" s="5" t="s">
        <v>55</v>
      </c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6" t="s">
        <v>40</v>
      </c>
      <c r="AH31" s="5" t="s">
        <v>55</v>
      </c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Z31" s="9"/>
    </row>
    <row r="32" spans="1:52" s="59" customFormat="1" x14ac:dyDescent="0.2">
      <c r="A32" s="9"/>
      <c r="B32" s="7" t="s">
        <v>35</v>
      </c>
      <c r="C32" s="8" t="s">
        <v>56</v>
      </c>
      <c r="D32" s="8"/>
      <c r="E32" s="9"/>
      <c r="F32" s="9"/>
      <c r="G32" s="9"/>
      <c r="H32" s="9"/>
      <c r="I32" s="9"/>
      <c r="J32" s="8"/>
      <c r="K32" s="8"/>
      <c r="L32" s="8"/>
      <c r="M32" s="8"/>
      <c r="N32" s="5"/>
      <c r="O32" s="9"/>
      <c r="P32" s="9"/>
      <c r="Q32" s="9"/>
      <c r="R32" s="12" t="s">
        <v>39</v>
      </c>
      <c r="S32" s="8" t="s">
        <v>56</v>
      </c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7" t="s">
        <v>41</v>
      </c>
      <c r="AH32" s="8" t="s">
        <v>56</v>
      </c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Z32" s="9"/>
    </row>
    <row r="33" spans="1:52" s="59" customFormat="1" x14ac:dyDescent="0.2">
      <c r="A33" s="9"/>
      <c r="B33" s="5" t="s">
        <v>83</v>
      </c>
      <c r="C33" s="8"/>
      <c r="D33" s="8"/>
      <c r="E33" s="8"/>
      <c r="F33" s="9"/>
      <c r="G33" s="9"/>
      <c r="H33" s="9"/>
      <c r="I33" s="8"/>
      <c r="J33" s="8"/>
      <c r="K33" s="8"/>
      <c r="L33" s="8"/>
      <c r="M33" s="8"/>
      <c r="N33" s="8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62" t="s">
        <v>45</v>
      </c>
      <c r="AH33" s="8" t="s">
        <v>57</v>
      </c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Z33" s="11"/>
    </row>
    <row r="34" spans="1:52" s="59" customFormat="1" x14ac:dyDescent="0.2">
      <c r="A34" s="9"/>
      <c r="B34" s="14" t="s">
        <v>122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</row>
    <row r="35" spans="1:52" s="59" customFormat="1" x14ac:dyDescent="0.2">
      <c r="A35" s="9"/>
      <c r="B35" s="14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</row>
  </sheetData>
  <mergeCells count="49">
    <mergeCell ref="C20:D20"/>
    <mergeCell ref="C21:D21"/>
    <mergeCell ref="N2:V2"/>
    <mergeCell ref="W2:AE2"/>
    <mergeCell ref="E2:M2"/>
    <mergeCell ref="B13:B16"/>
    <mergeCell ref="C13:D13"/>
    <mergeCell ref="C14:D14"/>
    <mergeCell ref="C16:D16"/>
    <mergeCell ref="AF2:AN2"/>
    <mergeCell ref="AO2:AW2"/>
    <mergeCell ref="C3:D3"/>
    <mergeCell ref="N3:P3"/>
    <mergeCell ref="Q3:S3"/>
    <mergeCell ref="T3:V3"/>
    <mergeCell ref="W3:Y3"/>
    <mergeCell ref="Z3:AB3"/>
    <mergeCell ref="AC3:AE3"/>
    <mergeCell ref="E3:G3"/>
    <mergeCell ref="H3:J3"/>
    <mergeCell ref="K3:M3"/>
    <mergeCell ref="AL3:AN3"/>
    <mergeCell ref="AO3:AQ3"/>
    <mergeCell ref="AR3:AT3"/>
    <mergeCell ref="AU3:AW3"/>
    <mergeCell ref="AF3:AH3"/>
    <mergeCell ref="AI3:AK3"/>
    <mergeCell ref="C17:D17"/>
    <mergeCell ref="C18:D18"/>
    <mergeCell ref="C19:D19"/>
    <mergeCell ref="C6:D6"/>
    <mergeCell ref="C8:D8"/>
    <mergeCell ref="C15:D15"/>
    <mergeCell ref="C25:D25"/>
    <mergeCell ref="B23:B28"/>
    <mergeCell ref="B5:B12"/>
    <mergeCell ref="C5:D5"/>
    <mergeCell ref="C7:D7"/>
    <mergeCell ref="C23:D23"/>
    <mergeCell ref="C9:D9"/>
    <mergeCell ref="C10:D10"/>
    <mergeCell ref="C11:D11"/>
    <mergeCell ref="C12:D12"/>
    <mergeCell ref="C26:D26"/>
    <mergeCell ref="C27:D27"/>
    <mergeCell ref="C28:D28"/>
    <mergeCell ref="B17:B22"/>
    <mergeCell ref="C24:D24"/>
    <mergeCell ref="C22:D22"/>
  </mergeCells>
  <conditionalFormatting sqref="E2 N2 W2 AF2 AO2">
    <cfRule type="cellIs" dxfId="36" priority="29" operator="equal">
      <formula>"▼"</formula>
    </cfRule>
    <cfRule type="cellIs" dxfId="35" priority="30" operator="equal">
      <formula>"▲"</formula>
    </cfRule>
    <cfRule type="cellIs" dxfId="34" priority="31" operator="equal">
      <formula>"↓"</formula>
    </cfRule>
    <cfRule type="cellIs" dxfId="33" priority="32" operator="equal">
      <formula>"↑"</formula>
    </cfRule>
    <cfRule type="cellIs" dxfId="32" priority="33" operator="equal">
      <formula>" ↑↑↑↑ "</formula>
    </cfRule>
    <cfRule type="cellIs" dxfId="31" priority="34" operator="equal">
      <formula>"↑↑↑↑"</formula>
    </cfRule>
    <cfRule type="cellIs" dxfId="30" priority="35" operator="equal">
      <formula>"↑↑↑"</formula>
    </cfRule>
    <cfRule type="cellIs" dxfId="29" priority="36" operator="equal">
      <formula>"↑↑"</formula>
    </cfRule>
    <cfRule type="cellIs" dxfId="28" priority="37" operator="equal">
      <formula>"↓↓"</formula>
    </cfRule>
    <cfRule type="cellIs" dxfId="27" priority="38" operator="equal">
      <formula>"▽"</formula>
    </cfRule>
    <cfRule type="cellIs" dxfId="26" priority="39" operator="equal">
      <formula>"△"</formula>
    </cfRule>
  </conditionalFormatting>
  <conditionalFormatting sqref="B31:B32 E4:G12 N4:P12 W4:Y12 AF4:AH12 AO4:AQ12">
    <cfRule type="cellIs" dxfId="25" priority="17" operator="equal">
      <formula>"▼"</formula>
    </cfRule>
    <cfRule type="cellIs" dxfId="24" priority="18" operator="equal">
      <formula>"▲"</formula>
    </cfRule>
    <cfRule type="cellIs" dxfId="23" priority="19" operator="equal">
      <formula>"↓"</formula>
    </cfRule>
    <cfRule type="cellIs" dxfId="22" priority="20" operator="equal">
      <formula>"↑"</formula>
    </cfRule>
  </conditionalFormatting>
  <conditionalFormatting sqref="E5:AW28">
    <cfRule type="cellIs" dxfId="21" priority="21" operator="equal">
      <formula>"↓¤"</formula>
    </cfRule>
    <cfRule type="cellIs" dxfId="20" priority="22" operator="equal">
      <formula>"↑#"</formula>
    </cfRule>
    <cfRule type="cellIs" dxfId="19" priority="23" operator="equal">
      <formula>"¤"</formula>
    </cfRule>
    <cfRule type="cellIs" dxfId="18" priority="24" operator="equal">
      <formula>"#"</formula>
    </cfRule>
    <cfRule type="cellIs" dxfId="17" priority="25" operator="equal">
      <formula>"▲"</formula>
    </cfRule>
    <cfRule type="cellIs" dxfId="16" priority="26" operator="equal">
      <formula>"▼"</formula>
    </cfRule>
    <cfRule type="cellIs" dxfId="15" priority="27" operator="equal">
      <formula>"↓"</formula>
    </cfRule>
    <cfRule type="cellIs" dxfId="14" priority="28" operator="equal">
      <formula>"↑"</formula>
    </cfRule>
  </conditionalFormatting>
  <conditionalFormatting sqref="R31:R32">
    <cfRule type="cellIs" dxfId="13" priority="5" operator="equal">
      <formula>"↓¤"</formula>
    </cfRule>
    <cfRule type="cellIs" dxfId="12" priority="6" operator="equal">
      <formula>"↑#"</formula>
    </cfRule>
    <cfRule type="cellIs" dxfId="11" priority="7" operator="equal">
      <formula>"¤"</formula>
    </cfRule>
    <cfRule type="cellIs" dxfId="10" priority="8" operator="equal">
      <formula>"#"</formula>
    </cfRule>
    <cfRule type="cellIs" dxfId="9" priority="9" operator="equal">
      <formula>"▲"</formula>
    </cfRule>
    <cfRule type="cellIs" dxfId="8" priority="10" operator="equal">
      <formula>"▼"</formula>
    </cfRule>
    <cfRule type="cellIs" dxfId="7" priority="11" operator="equal">
      <formula>"↓"</formula>
    </cfRule>
    <cfRule type="cellIs" dxfId="6" priority="12" operator="equal">
      <formula>"↑"</formula>
    </cfRule>
  </conditionalFormatting>
  <conditionalFormatting sqref="AG31:AG32">
    <cfRule type="cellIs" dxfId="5" priority="13" operator="equal">
      <formula>"▼"</formula>
    </cfRule>
    <cfRule type="cellIs" dxfId="4" priority="14" operator="equal">
      <formula>"▲"</formula>
    </cfRule>
    <cfRule type="cellIs" dxfId="3" priority="15" operator="equal">
      <formula>"↓"</formula>
    </cfRule>
    <cfRule type="cellIs" dxfId="2" priority="16" operator="equal">
      <formula>"↑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3FAA6-78F0-40FD-AFF9-31332B842C25}">
  <dimension ref="A1:AC71"/>
  <sheetViews>
    <sheetView zoomScale="60" zoomScaleNormal="60" workbookViewId="0">
      <pane xSplit="4" ySplit="3" topLeftCell="E5" activePane="bottomRight" state="frozen"/>
      <selection pane="topRight" activeCell="E1" sqref="E1"/>
      <selection pane="bottomLeft" activeCell="A4" sqref="A4"/>
      <selection pane="bottomRight" activeCell="F1" sqref="F1:F1048576"/>
    </sheetView>
  </sheetViews>
  <sheetFormatPr defaultRowHeight="12.75" x14ac:dyDescent="0.2"/>
  <cols>
    <col min="1" max="1" width="1.7109375" style="30" customWidth="1"/>
    <col min="2" max="2" width="3.85546875" style="30" bestFit="1" customWidth="1"/>
    <col min="3" max="4" width="7" style="30" customWidth="1"/>
    <col min="5" max="28" width="7.28515625" style="141" customWidth="1"/>
    <col min="29" max="16384" width="9.140625" style="30"/>
  </cols>
  <sheetData>
    <row r="1" spans="1:29" ht="13.5" thickBot="1" x14ac:dyDescent="0.25">
      <c r="A1" s="3"/>
      <c r="B1" s="1"/>
      <c r="C1" s="1"/>
      <c r="D1" s="3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3"/>
    </row>
    <row r="2" spans="1:29" ht="54" customHeight="1" x14ac:dyDescent="0.2">
      <c r="A2" s="3"/>
      <c r="B2" s="18"/>
      <c r="C2" s="163"/>
      <c r="D2" s="164" t="s">
        <v>0</v>
      </c>
      <c r="E2" s="181" t="s">
        <v>4</v>
      </c>
      <c r="F2" s="181"/>
      <c r="G2" s="181"/>
      <c r="H2" s="181"/>
      <c r="I2" s="181"/>
      <c r="J2" s="181"/>
      <c r="K2" s="181"/>
      <c r="L2" s="182"/>
      <c r="M2" s="180" t="s">
        <v>1</v>
      </c>
      <c r="N2" s="181"/>
      <c r="O2" s="181"/>
      <c r="P2" s="182"/>
      <c r="Q2" s="180" t="s">
        <v>2</v>
      </c>
      <c r="R2" s="181"/>
      <c r="S2" s="181"/>
      <c r="T2" s="181"/>
      <c r="U2" s="181"/>
      <c r="V2" s="182"/>
      <c r="W2" s="180" t="s">
        <v>76</v>
      </c>
      <c r="X2" s="181"/>
      <c r="Y2" s="181" t="s">
        <v>3</v>
      </c>
      <c r="Z2" s="181"/>
      <c r="AA2" s="181"/>
      <c r="AB2" s="182"/>
      <c r="AC2" s="3"/>
    </row>
    <row r="3" spans="1:29" ht="65.25" thickBot="1" x14ac:dyDescent="0.25">
      <c r="B3" s="57" t="s">
        <v>5</v>
      </c>
      <c r="C3" s="165" t="s">
        <v>81</v>
      </c>
      <c r="D3" s="166" t="s">
        <v>7</v>
      </c>
      <c r="E3" s="114" t="s">
        <v>24</v>
      </c>
      <c r="F3" s="114" t="s">
        <v>117</v>
      </c>
      <c r="G3" s="114" t="s">
        <v>25</v>
      </c>
      <c r="H3" s="114" t="s">
        <v>118</v>
      </c>
      <c r="I3" s="114" t="s">
        <v>27</v>
      </c>
      <c r="J3" s="114" t="s">
        <v>28</v>
      </c>
      <c r="K3" s="114" t="s">
        <v>29</v>
      </c>
      <c r="L3" s="115" t="s">
        <v>30</v>
      </c>
      <c r="M3" s="113" t="s">
        <v>8</v>
      </c>
      <c r="N3" s="114" t="s">
        <v>9</v>
      </c>
      <c r="O3" s="114" t="s">
        <v>119</v>
      </c>
      <c r="P3" s="115" t="s">
        <v>10</v>
      </c>
      <c r="Q3" s="113" t="s">
        <v>12</v>
      </c>
      <c r="R3" s="114" t="s">
        <v>13</v>
      </c>
      <c r="S3" s="114" t="s">
        <v>14</v>
      </c>
      <c r="T3" s="114" t="s">
        <v>15</v>
      </c>
      <c r="U3" s="114" t="s">
        <v>16</v>
      </c>
      <c r="V3" s="115" t="s">
        <v>17</v>
      </c>
      <c r="W3" s="113" t="s">
        <v>26</v>
      </c>
      <c r="X3" s="114" t="s">
        <v>11</v>
      </c>
      <c r="Y3" s="114" t="s">
        <v>20</v>
      </c>
      <c r="Z3" s="114" t="s">
        <v>21</v>
      </c>
      <c r="AA3" s="114" t="s">
        <v>22</v>
      </c>
      <c r="AB3" s="115" t="s">
        <v>23</v>
      </c>
    </row>
    <row r="4" spans="1:29" ht="12.75" customHeight="1" x14ac:dyDescent="0.2">
      <c r="B4" s="172" t="s">
        <v>47</v>
      </c>
      <c r="C4" s="175" t="s">
        <v>77</v>
      </c>
      <c r="D4" s="167" t="s">
        <v>33</v>
      </c>
      <c r="E4" s="117">
        <v>11.521225056928861</v>
      </c>
      <c r="F4" s="117">
        <v>55.956050104348151</v>
      </c>
      <c r="G4" s="117">
        <v>11.856083066634891</v>
      </c>
      <c r="H4" s="117"/>
      <c r="I4" s="117">
        <v>858.42932774313113</v>
      </c>
      <c r="J4" s="117">
        <v>50.035803436712108</v>
      </c>
      <c r="K4" s="117"/>
      <c r="L4" s="118">
        <v>22.683251569115708</v>
      </c>
      <c r="M4" s="116"/>
      <c r="N4" s="117"/>
      <c r="O4" s="117"/>
      <c r="P4" s="118"/>
      <c r="Q4" s="116"/>
      <c r="R4" s="117">
        <v>-2.0473784133286803</v>
      </c>
      <c r="S4" s="117"/>
      <c r="T4" s="117"/>
      <c r="U4" s="117"/>
      <c r="V4" s="119" t="s">
        <v>41</v>
      </c>
      <c r="W4" s="116"/>
      <c r="X4" s="117"/>
      <c r="Y4" s="117"/>
      <c r="Z4" s="117"/>
      <c r="AA4" s="117"/>
      <c r="AB4" s="118">
        <v>2.3997579370238005</v>
      </c>
    </row>
    <row r="5" spans="1:29" x14ac:dyDescent="0.2">
      <c r="B5" s="173"/>
      <c r="C5" s="176"/>
      <c r="D5" s="168" t="s">
        <v>38</v>
      </c>
      <c r="E5" s="121"/>
      <c r="F5" s="121">
        <v>-2.9175912493896274</v>
      </c>
      <c r="G5" s="121">
        <v>13.328517757022169</v>
      </c>
      <c r="H5" s="121"/>
      <c r="I5" s="121">
        <v>8.1857301686866393</v>
      </c>
      <c r="J5" s="121">
        <v>6.028410994251491</v>
      </c>
      <c r="K5" s="121">
        <v>8.7489574467289817</v>
      </c>
      <c r="L5" s="122">
        <v>29.387100393785914</v>
      </c>
      <c r="M5" s="120">
        <v>-4.496769356999855</v>
      </c>
      <c r="N5" s="121"/>
      <c r="O5" s="121"/>
      <c r="P5" s="122">
        <v>-3.1885243281890352</v>
      </c>
      <c r="Q5" s="120"/>
      <c r="R5" s="121"/>
      <c r="S5" s="121"/>
      <c r="T5" s="121"/>
      <c r="U5" s="121"/>
      <c r="V5" s="123">
        <v>-3.7396127685761917</v>
      </c>
      <c r="W5" s="120"/>
      <c r="X5" s="121">
        <v>-2.4729314048249242</v>
      </c>
      <c r="Y5" s="121"/>
      <c r="Z5" s="121">
        <v>-2.2519458877685157</v>
      </c>
      <c r="AA5" s="121"/>
      <c r="AB5" s="122">
        <v>-4.006213523943722</v>
      </c>
    </row>
    <row r="6" spans="1:29" x14ac:dyDescent="0.2">
      <c r="B6" s="173"/>
      <c r="C6" s="177"/>
      <c r="D6" s="169" t="s">
        <v>42</v>
      </c>
      <c r="E6" s="125"/>
      <c r="F6" s="125">
        <v>2.1532263716613294</v>
      </c>
      <c r="G6" s="125"/>
      <c r="H6" s="125">
        <v>3.3707356586162169</v>
      </c>
      <c r="I6" s="125">
        <v>60.502407041381453</v>
      </c>
      <c r="J6" s="125">
        <v>60.502407041381453</v>
      </c>
      <c r="K6" s="125">
        <v>3.4863040896639013</v>
      </c>
      <c r="L6" s="126">
        <v>21.978179734873958</v>
      </c>
      <c r="M6" s="124">
        <v>-4.5064769139891165</v>
      </c>
      <c r="N6" s="125"/>
      <c r="O6" s="125"/>
      <c r="P6" s="126">
        <v>-3.1094656214169958</v>
      </c>
      <c r="Q6" s="124"/>
      <c r="R6" s="125"/>
      <c r="S6" s="125"/>
      <c r="T6" s="125"/>
      <c r="U6" s="125"/>
      <c r="V6" s="127">
        <v>-5.7650508510648164</v>
      </c>
      <c r="W6" s="124"/>
      <c r="X6" s="125"/>
      <c r="Y6" s="128" t="s">
        <v>40</v>
      </c>
      <c r="Z6" s="125"/>
      <c r="AA6" s="125"/>
      <c r="AB6" s="126"/>
    </row>
    <row r="7" spans="1:29" ht="12.75" customHeight="1" x14ac:dyDescent="0.2">
      <c r="B7" s="173"/>
      <c r="C7" s="178" t="s">
        <v>78</v>
      </c>
      <c r="D7" s="170" t="s">
        <v>33</v>
      </c>
      <c r="E7" s="130">
        <v>8.3848081699626924</v>
      </c>
      <c r="F7" s="130">
        <v>39.245203749547159</v>
      </c>
      <c r="G7" s="130">
        <v>8.2923314195263185</v>
      </c>
      <c r="H7" s="130">
        <v>6.8579518628245921</v>
      </c>
      <c r="I7" s="130">
        <v>1090.7548029974021</v>
      </c>
      <c r="J7" s="130">
        <v>51.736520008230563</v>
      </c>
      <c r="K7" s="130"/>
      <c r="L7" s="131">
        <v>12.964048738040097</v>
      </c>
      <c r="M7" s="129"/>
      <c r="N7" s="130">
        <v>6.0311973553773184</v>
      </c>
      <c r="O7" s="130"/>
      <c r="P7" s="131"/>
      <c r="Q7" s="129">
        <v>7.4390124444548711</v>
      </c>
      <c r="R7" s="130"/>
      <c r="S7" s="130"/>
      <c r="T7" s="130">
        <v>19.92412475450201</v>
      </c>
      <c r="U7" s="130"/>
      <c r="V7" s="132" t="s">
        <v>41</v>
      </c>
      <c r="W7" s="129"/>
      <c r="X7" s="130"/>
      <c r="Y7" s="130"/>
      <c r="Z7" s="130"/>
      <c r="AA7" s="130"/>
      <c r="AB7" s="131">
        <v>2.2383636582932991</v>
      </c>
    </row>
    <row r="8" spans="1:29" x14ac:dyDescent="0.2">
      <c r="B8" s="173"/>
      <c r="C8" s="176"/>
      <c r="D8" s="168" t="s">
        <v>38</v>
      </c>
      <c r="E8" s="121">
        <v>-3.8345243180602777</v>
      </c>
      <c r="F8" s="121">
        <v>-9.1320357532603307</v>
      </c>
      <c r="G8" s="121">
        <v>11.170478237700822</v>
      </c>
      <c r="H8" s="121">
        <v>-4.2704288359442666</v>
      </c>
      <c r="I8" s="121">
        <v>11.227403219202026</v>
      </c>
      <c r="J8" s="121">
        <v>5.8466857368992278</v>
      </c>
      <c r="K8" s="121">
        <v>16.362096552083333</v>
      </c>
      <c r="L8" s="122">
        <v>17.431430312689553</v>
      </c>
      <c r="M8" s="120">
        <v>-16.676149267598063</v>
      </c>
      <c r="N8" s="121"/>
      <c r="O8" s="121"/>
      <c r="P8" s="122">
        <v>-12.033365217936694</v>
      </c>
      <c r="Q8" s="120"/>
      <c r="R8" s="121"/>
      <c r="S8" s="121"/>
      <c r="T8" s="121"/>
      <c r="U8" s="121">
        <v>-9.3894953402895496</v>
      </c>
      <c r="V8" s="123"/>
      <c r="W8" s="120"/>
      <c r="X8" s="121">
        <v>-5.0503415257241953</v>
      </c>
      <c r="Y8" s="121"/>
      <c r="Z8" s="121">
        <v>-12.631940091020644</v>
      </c>
      <c r="AA8" s="121"/>
      <c r="AB8" s="122">
        <v>-16.281555884093731</v>
      </c>
    </row>
    <row r="9" spans="1:29" x14ac:dyDescent="0.2">
      <c r="B9" s="173"/>
      <c r="C9" s="177"/>
      <c r="D9" s="169" t="s">
        <v>42</v>
      </c>
      <c r="E9" s="125">
        <v>2.1340401236570528</v>
      </c>
      <c r="F9" s="125">
        <v>2.9278331358059821</v>
      </c>
      <c r="G9" s="125"/>
      <c r="H9" s="125">
        <v>4.8089774416971727</v>
      </c>
      <c r="I9" s="125">
        <v>59.531745961623344</v>
      </c>
      <c r="J9" s="125">
        <v>59.531745961623344</v>
      </c>
      <c r="K9" s="125">
        <v>3.8530475760805922</v>
      </c>
      <c r="L9" s="126">
        <v>24.050583649049013</v>
      </c>
      <c r="M9" s="124">
        <v>-2.5561987264061008</v>
      </c>
      <c r="N9" s="125"/>
      <c r="O9" s="125"/>
      <c r="P9" s="126"/>
      <c r="Q9" s="124"/>
      <c r="R9" s="125"/>
      <c r="S9" s="125"/>
      <c r="T9" s="125"/>
      <c r="U9" s="125"/>
      <c r="V9" s="127"/>
      <c r="W9" s="124"/>
      <c r="X9" s="125"/>
      <c r="Y9" s="128" t="s">
        <v>40</v>
      </c>
      <c r="Z9" s="125"/>
      <c r="AA9" s="125"/>
      <c r="AB9" s="126"/>
    </row>
    <row r="10" spans="1:29" ht="12.75" customHeight="1" x14ac:dyDescent="0.2">
      <c r="B10" s="173"/>
      <c r="C10" s="178" t="s">
        <v>79</v>
      </c>
      <c r="D10" s="170" t="s">
        <v>33</v>
      </c>
      <c r="E10" s="130">
        <v>3.8406043096670488</v>
      </c>
      <c r="F10" s="130">
        <v>13.305953573998478</v>
      </c>
      <c r="G10" s="130">
        <v>3.5537281740761801</v>
      </c>
      <c r="H10" s="130">
        <v>8.3474371929660123</v>
      </c>
      <c r="I10" s="130">
        <v>362.70848037049143</v>
      </c>
      <c r="J10" s="130">
        <v>78.032326020883374</v>
      </c>
      <c r="K10" s="130"/>
      <c r="L10" s="131">
        <v>26.197065919172097</v>
      </c>
      <c r="M10" s="129">
        <v>4.5630548634736936</v>
      </c>
      <c r="N10" s="130">
        <v>8.2897772324665482</v>
      </c>
      <c r="O10" s="130"/>
      <c r="P10" s="131"/>
      <c r="Q10" s="129">
        <v>3.9449308179734346</v>
      </c>
      <c r="R10" s="130"/>
      <c r="S10" s="130"/>
      <c r="T10" s="130">
        <v>52.539600786985993</v>
      </c>
      <c r="U10" s="130">
        <v>5.770254378269982</v>
      </c>
      <c r="V10" s="131"/>
      <c r="W10" s="129"/>
      <c r="X10" s="130">
        <v>-3.0979918168259077</v>
      </c>
      <c r="Y10" s="130"/>
      <c r="Z10" s="130"/>
      <c r="AA10" s="130"/>
      <c r="AB10" s="131"/>
    </row>
    <row r="11" spans="1:29" x14ac:dyDescent="0.2">
      <c r="B11" s="173"/>
      <c r="C11" s="176"/>
      <c r="D11" s="168" t="s">
        <v>38</v>
      </c>
      <c r="E11" s="121">
        <v>-3.7103506990802844</v>
      </c>
      <c r="F11" s="121">
        <v>-3.6005622808167144</v>
      </c>
      <c r="G11" s="121">
        <v>10.110467325026448</v>
      </c>
      <c r="H11" s="121">
        <v>-2.8923100651298874</v>
      </c>
      <c r="I11" s="121">
        <v>3.3833312763291374</v>
      </c>
      <c r="J11" s="121">
        <v>8.9410511089569642</v>
      </c>
      <c r="K11" s="121">
        <v>12.650400115831935</v>
      </c>
      <c r="L11" s="122">
        <v>22.623931904097745</v>
      </c>
      <c r="M11" s="120">
        <v>-4.9276127724018606</v>
      </c>
      <c r="N11" s="121">
        <v>-4.1705053881257843</v>
      </c>
      <c r="O11" s="121"/>
      <c r="P11" s="122">
        <v>-5.4423216405982018</v>
      </c>
      <c r="Q11" s="120">
        <v>-2.0632074517693519</v>
      </c>
      <c r="R11" s="121">
        <v>-2.6127254934344606</v>
      </c>
      <c r="S11" s="121">
        <v>-4.9094300770661645</v>
      </c>
      <c r="T11" s="121">
        <v>4.1251438936119795</v>
      </c>
      <c r="U11" s="121"/>
      <c r="V11" s="122"/>
      <c r="W11" s="120">
        <v>3.1046797142310294</v>
      </c>
      <c r="X11" s="121">
        <v>-3.17529116496272</v>
      </c>
      <c r="Y11" s="121" t="s">
        <v>45</v>
      </c>
      <c r="Z11" s="121">
        <v>-5.9554982915416277</v>
      </c>
      <c r="AA11" s="121"/>
      <c r="AB11" s="122">
        <v>-3.4316584811935038</v>
      </c>
    </row>
    <row r="12" spans="1:29" x14ac:dyDescent="0.2">
      <c r="B12" s="173"/>
      <c r="C12" s="177"/>
      <c r="D12" s="169" t="s">
        <v>42</v>
      </c>
      <c r="E12" s="125"/>
      <c r="F12" s="125"/>
      <c r="G12" s="125"/>
      <c r="H12" s="125">
        <v>3.3157849167746294</v>
      </c>
      <c r="I12" s="125">
        <v>7.8220976986026454</v>
      </c>
      <c r="J12" s="125">
        <v>7.8220976986026454</v>
      </c>
      <c r="K12" s="125">
        <v>5.0998133434116202</v>
      </c>
      <c r="L12" s="126">
        <v>54.838268386013098</v>
      </c>
      <c r="M12" s="124">
        <v>-3.297918063438777</v>
      </c>
      <c r="N12" s="125"/>
      <c r="O12" s="125">
        <v>-2.2328539510738912</v>
      </c>
      <c r="P12" s="126">
        <v>-3.5707378539511683</v>
      </c>
      <c r="Q12" s="124">
        <v>2.107983022753583</v>
      </c>
      <c r="R12" s="125"/>
      <c r="S12" s="125">
        <v>-3.8199547683005037</v>
      </c>
      <c r="T12" s="125">
        <v>2.2706590754398688</v>
      </c>
      <c r="U12" s="125">
        <v>-2.5392401153286053</v>
      </c>
      <c r="V12" s="126">
        <v>-5.6928801602977499</v>
      </c>
      <c r="W12" s="124">
        <v>16.436207631415588</v>
      </c>
      <c r="X12" s="125">
        <v>-6.5524488566439842</v>
      </c>
      <c r="Y12" s="125">
        <v>-3.5084488596127894</v>
      </c>
      <c r="Z12" s="125" t="s">
        <v>45</v>
      </c>
      <c r="AA12" s="125"/>
      <c r="AB12" s="126"/>
    </row>
    <row r="13" spans="1:29" ht="12.75" customHeight="1" x14ac:dyDescent="0.2">
      <c r="B13" s="173"/>
      <c r="C13" s="178" t="s">
        <v>80</v>
      </c>
      <c r="D13" s="170" t="s">
        <v>33</v>
      </c>
      <c r="E13" s="130"/>
      <c r="F13" s="130"/>
      <c r="G13" s="130"/>
      <c r="H13" s="130"/>
      <c r="I13" s="130"/>
      <c r="J13" s="130"/>
      <c r="K13" s="130"/>
      <c r="L13" s="131"/>
      <c r="M13" s="129"/>
      <c r="N13" s="130"/>
      <c r="O13" s="130"/>
      <c r="P13" s="131"/>
      <c r="Q13" s="129"/>
      <c r="R13" s="130"/>
      <c r="S13" s="130"/>
      <c r="T13" s="130"/>
      <c r="U13" s="130"/>
      <c r="V13" s="131">
        <v>97.005860256665358</v>
      </c>
      <c r="W13" s="129"/>
      <c r="X13" s="130"/>
      <c r="Y13" s="130"/>
      <c r="Z13" s="130"/>
      <c r="AA13" s="130"/>
      <c r="AB13" s="131"/>
    </row>
    <row r="14" spans="1:29" x14ac:dyDescent="0.2">
      <c r="B14" s="173"/>
      <c r="C14" s="176"/>
      <c r="D14" s="168" t="s">
        <v>38</v>
      </c>
      <c r="E14" s="121"/>
      <c r="F14" s="121"/>
      <c r="G14" s="121"/>
      <c r="H14" s="121"/>
      <c r="I14" s="121"/>
      <c r="J14" s="121"/>
      <c r="K14" s="121"/>
      <c r="L14" s="122"/>
      <c r="M14" s="120"/>
      <c r="N14" s="121"/>
      <c r="O14" s="121"/>
      <c r="P14" s="122"/>
      <c r="Q14" s="120"/>
      <c r="R14" s="121"/>
      <c r="S14" s="121"/>
      <c r="T14" s="121"/>
      <c r="U14" s="121"/>
      <c r="V14" s="122"/>
      <c r="W14" s="120"/>
      <c r="X14" s="121"/>
      <c r="Y14" s="121"/>
      <c r="Z14" s="121">
        <v>2.3070577142284137</v>
      </c>
      <c r="AA14" s="121"/>
      <c r="AB14" s="122"/>
    </row>
    <row r="15" spans="1:29" ht="13.5" thickBot="1" x14ac:dyDescent="0.25">
      <c r="B15" s="173"/>
      <c r="C15" s="176"/>
      <c r="D15" s="168" t="s">
        <v>42</v>
      </c>
      <c r="E15" s="121"/>
      <c r="F15" s="121"/>
      <c r="G15" s="121"/>
      <c r="H15" s="121"/>
      <c r="I15" s="121"/>
      <c r="J15" s="121"/>
      <c r="K15" s="121"/>
      <c r="L15" s="122"/>
      <c r="M15" s="120"/>
      <c r="N15" s="121"/>
      <c r="O15" s="121"/>
      <c r="P15" s="122"/>
      <c r="Q15" s="120"/>
      <c r="R15" s="121"/>
      <c r="S15" s="121"/>
      <c r="T15" s="121"/>
      <c r="U15" s="121"/>
      <c r="V15" s="122"/>
      <c r="W15" s="120"/>
      <c r="X15" s="121"/>
      <c r="Y15" s="121"/>
      <c r="Z15" s="121"/>
      <c r="AA15" s="121"/>
      <c r="AB15" s="122"/>
    </row>
    <row r="16" spans="1:29" ht="12.75" customHeight="1" x14ac:dyDescent="0.2">
      <c r="B16" s="172" t="s">
        <v>31</v>
      </c>
      <c r="C16" s="175" t="s">
        <v>77</v>
      </c>
      <c r="D16" s="167" t="s">
        <v>33</v>
      </c>
      <c r="E16" s="117">
        <v>95.497881591026825</v>
      </c>
      <c r="F16" s="117">
        <v>143.44137975005145</v>
      </c>
      <c r="G16" s="117">
        <v>35.326200080896641</v>
      </c>
      <c r="H16" s="117"/>
      <c r="I16" s="117">
        <v>142.09053702647523</v>
      </c>
      <c r="J16" s="117">
        <v>183.75439174112861</v>
      </c>
      <c r="K16" s="117">
        <v>3.4469809685621762</v>
      </c>
      <c r="L16" s="118">
        <v>64.474942070414258</v>
      </c>
      <c r="M16" s="116"/>
      <c r="N16" s="117"/>
      <c r="O16" s="117"/>
      <c r="P16" s="118"/>
      <c r="Q16" s="116"/>
      <c r="R16" s="117"/>
      <c r="S16" s="117">
        <v>-3.1499596174143183</v>
      </c>
      <c r="T16" s="117"/>
      <c r="U16" s="117"/>
      <c r="V16" s="118"/>
      <c r="W16" s="116"/>
      <c r="X16" s="117">
        <v>-4.4398031932926481</v>
      </c>
      <c r="Y16" s="117"/>
      <c r="Z16" s="117"/>
      <c r="AA16" s="117"/>
      <c r="AB16" s="118">
        <v>44.963008545509751</v>
      </c>
    </row>
    <row r="17" spans="2:28" x14ac:dyDescent="0.2">
      <c r="B17" s="173"/>
      <c r="C17" s="176"/>
      <c r="D17" s="168" t="s">
        <v>38</v>
      </c>
      <c r="E17" s="121">
        <v>2666.3799644764263</v>
      </c>
      <c r="F17" s="121">
        <v>355.79166144808573</v>
      </c>
      <c r="G17" s="121">
        <v>50.937867815625374</v>
      </c>
      <c r="H17" s="121">
        <v>211.82749207710398</v>
      </c>
      <c r="I17" s="121">
        <v>701.35448574236932</v>
      </c>
      <c r="J17" s="121">
        <v>6139.9023687907238</v>
      </c>
      <c r="K17" s="121">
        <v>25.802030500144799</v>
      </c>
      <c r="L17" s="122">
        <v>37415.108370154863</v>
      </c>
      <c r="M17" s="120">
        <v>32.598779182948938</v>
      </c>
      <c r="N17" s="121"/>
      <c r="O17" s="121">
        <v>2.7308183158908217</v>
      </c>
      <c r="P17" s="122">
        <v>29.52775976492148</v>
      </c>
      <c r="Q17" s="120">
        <v>6.1924397921611893</v>
      </c>
      <c r="R17" s="121"/>
      <c r="S17" s="121"/>
      <c r="T17" s="121">
        <v>5.0794301969921127</v>
      </c>
      <c r="U17" s="121"/>
      <c r="V17" s="122"/>
      <c r="W17" s="120"/>
      <c r="X17" s="121">
        <v>3.5389793247185826</v>
      </c>
      <c r="Y17" s="121"/>
      <c r="Z17" s="121">
        <v>15.915812342991082</v>
      </c>
      <c r="AA17" s="133" t="s">
        <v>40</v>
      </c>
      <c r="AB17" s="122">
        <v>85.324543695567442</v>
      </c>
    </row>
    <row r="18" spans="2:28" x14ac:dyDescent="0.2">
      <c r="B18" s="173"/>
      <c r="C18" s="177"/>
      <c r="D18" s="169" t="s">
        <v>42</v>
      </c>
      <c r="E18" s="125">
        <v>311.69690077772452</v>
      </c>
      <c r="F18" s="125">
        <v>63.612296518284339</v>
      </c>
      <c r="G18" s="125">
        <v>77.207370110860182</v>
      </c>
      <c r="H18" s="125">
        <v>714.31185577937788</v>
      </c>
      <c r="I18" s="125">
        <v>222.89527472222511</v>
      </c>
      <c r="J18" s="125">
        <v>10221.599383238747</v>
      </c>
      <c r="K18" s="125">
        <v>4.0376480244833335</v>
      </c>
      <c r="L18" s="126">
        <v>2281.8685968779919</v>
      </c>
      <c r="M18" s="124">
        <v>12.799362053324039</v>
      </c>
      <c r="N18" s="125"/>
      <c r="O18" s="125"/>
      <c r="P18" s="126">
        <v>26.883827870667375</v>
      </c>
      <c r="Q18" s="124"/>
      <c r="R18" s="125"/>
      <c r="S18" s="125"/>
      <c r="T18" s="125">
        <v>4.7174263690448637</v>
      </c>
      <c r="U18" s="125"/>
      <c r="V18" s="126"/>
      <c r="W18" s="124"/>
      <c r="X18" s="125"/>
      <c r="Y18" s="125"/>
      <c r="Z18" s="125" t="s">
        <v>40</v>
      </c>
      <c r="AA18" s="125">
        <v>10.27776414513756</v>
      </c>
      <c r="AB18" s="126"/>
    </row>
    <row r="19" spans="2:28" ht="13.5" customHeight="1" x14ac:dyDescent="0.2">
      <c r="B19" s="173"/>
      <c r="C19" s="178" t="s">
        <v>78</v>
      </c>
      <c r="D19" s="170" t="s">
        <v>33</v>
      </c>
      <c r="E19" s="130">
        <v>5.7325211839333656</v>
      </c>
      <c r="F19" s="130">
        <v>10.776637838248094</v>
      </c>
      <c r="G19" s="130">
        <v>3.7162213809419105</v>
      </c>
      <c r="H19" s="130"/>
      <c r="I19" s="130">
        <v>12.94661569076143</v>
      </c>
      <c r="J19" s="130">
        <v>27.136711035531736</v>
      </c>
      <c r="K19" s="130">
        <v>2.7724660251145972</v>
      </c>
      <c r="L19" s="131">
        <v>13.503572298247143</v>
      </c>
      <c r="M19" s="129"/>
      <c r="N19" s="130"/>
      <c r="O19" s="130"/>
      <c r="P19" s="131"/>
      <c r="Q19" s="129"/>
      <c r="R19" s="130"/>
      <c r="S19" s="130">
        <v>-2.9136553189825212</v>
      </c>
      <c r="T19" s="130"/>
      <c r="U19" s="130"/>
      <c r="V19" s="131"/>
      <c r="W19" s="129"/>
      <c r="X19" s="130"/>
      <c r="Y19" s="130"/>
      <c r="Z19" s="130"/>
      <c r="AA19" s="130"/>
      <c r="AB19" s="131">
        <v>2.6817407607521719</v>
      </c>
    </row>
    <row r="20" spans="2:28" x14ac:dyDescent="0.2">
      <c r="B20" s="173"/>
      <c r="C20" s="176"/>
      <c r="D20" s="168" t="s">
        <v>38</v>
      </c>
      <c r="E20" s="121">
        <v>292.52108851262022</v>
      </c>
      <c r="F20" s="121">
        <v>92.411468513439814</v>
      </c>
      <c r="G20" s="121">
        <v>5.793537203065239</v>
      </c>
      <c r="H20" s="121">
        <v>72.398549535138955</v>
      </c>
      <c r="I20" s="121">
        <v>208.48182065346839</v>
      </c>
      <c r="J20" s="121">
        <v>1230.2451884848808</v>
      </c>
      <c r="K20" s="121">
        <v>27.991264600171409</v>
      </c>
      <c r="L20" s="122">
        <v>2794.6355637958413</v>
      </c>
      <c r="M20" s="120">
        <v>37.892939195827338</v>
      </c>
      <c r="N20" s="121"/>
      <c r="O20" s="121">
        <v>3.2560234976817624</v>
      </c>
      <c r="P20" s="122">
        <v>14.857413856681372</v>
      </c>
      <c r="Q20" s="120">
        <v>4.672794896711471</v>
      </c>
      <c r="R20" s="121"/>
      <c r="S20" s="121"/>
      <c r="T20" s="121">
        <v>5.9344367664440378</v>
      </c>
      <c r="U20" s="121"/>
      <c r="V20" s="122"/>
      <c r="W20" s="120"/>
      <c r="X20" s="121">
        <v>5.045232080992907</v>
      </c>
      <c r="Y20" s="121"/>
      <c r="Z20" s="121">
        <v>17.179921212548628</v>
      </c>
      <c r="AA20" s="133" t="s">
        <v>41</v>
      </c>
      <c r="AB20" s="122">
        <v>233.15219555422783</v>
      </c>
    </row>
    <row r="21" spans="2:28" x14ac:dyDescent="0.2">
      <c r="B21" s="173"/>
      <c r="C21" s="177"/>
      <c r="D21" s="169" t="s">
        <v>42</v>
      </c>
      <c r="E21" s="125">
        <v>31.110578855075151</v>
      </c>
      <c r="F21" s="125">
        <v>14.433743593146801</v>
      </c>
      <c r="G21" s="125">
        <v>18.294439791470491</v>
      </c>
      <c r="H21" s="125">
        <v>125.98227189175607</v>
      </c>
      <c r="I21" s="125">
        <v>156.30522788482642</v>
      </c>
      <c r="J21" s="125">
        <v>1339.6301609886211</v>
      </c>
      <c r="K21" s="125">
        <v>5.819311544961959</v>
      </c>
      <c r="L21" s="126">
        <v>341.24560774921076</v>
      </c>
      <c r="M21" s="124">
        <v>7.4573686744047931</v>
      </c>
      <c r="N21" s="125">
        <v>2.7441005257892943</v>
      </c>
      <c r="O21" s="125"/>
      <c r="P21" s="126">
        <v>7.1088640627778812</v>
      </c>
      <c r="Q21" s="124"/>
      <c r="R21" s="125"/>
      <c r="S21" s="125"/>
      <c r="T21" s="125">
        <v>3.0160632142915724</v>
      </c>
      <c r="U21" s="125"/>
      <c r="V21" s="126"/>
      <c r="W21" s="124"/>
      <c r="X21" s="125"/>
      <c r="Y21" s="125"/>
      <c r="Z21" s="125" t="s">
        <v>40</v>
      </c>
      <c r="AA21" s="125">
        <v>6.239604324022431</v>
      </c>
      <c r="AB21" s="126">
        <v>11.153700633803313</v>
      </c>
    </row>
    <row r="22" spans="2:28" ht="13.5" customHeight="1" x14ac:dyDescent="0.2">
      <c r="B22" s="173"/>
      <c r="C22" s="178" t="s">
        <v>79</v>
      </c>
      <c r="D22" s="170" t="s">
        <v>33</v>
      </c>
      <c r="E22" s="130"/>
      <c r="F22" s="130">
        <v>-3.1845976517687862</v>
      </c>
      <c r="G22" s="130"/>
      <c r="H22" s="130">
        <v>2.6948822217666319</v>
      </c>
      <c r="I22" s="130"/>
      <c r="J22" s="130">
        <v>2.4878316954933917</v>
      </c>
      <c r="K22" s="130"/>
      <c r="L22" s="131"/>
      <c r="M22" s="129"/>
      <c r="N22" s="130"/>
      <c r="O22" s="130"/>
      <c r="P22" s="131"/>
      <c r="Q22" s="129"/>
      <c r="R22" s="130"/>
      <c r="S22" s="130"/>
      <c r="T22" s="130"/>
      <c r="U22" s="130"/>
      <c r="V22" s="131"/>
      <c r="W22" s="129">
        <v>-2.163116115867334</v>
      </c>
      <c r="X22" s="130"/>
      <c r="Y22" s="130">
        <v>3.3937702209515388</v>
      </c>
      <c r="Z22" s="130"/>
      <c r="AA22" s="130"/>
      <c r="AB22" s="131">
        <v>4.1936958186387061</v>
      </c>
    </row>
    <row r="23" spans="2:28" x14ac:dyDescent="0.2">
      <c r="B23" s="173"/>
      <c r="C23" s="176"/>
      <c r="D23" s="168" t="s">
        <v>38</v>
      </c>
      <c r="E23" s="121">
        <v>2.0815621968139402</v>
      </c>
      <c r="F23" s="121"/>
      <c r="G23" s="121">
        <v>2.0913643782129094</v>
      </c>
      <c r="H23" s="121"/>
      <c r="I23" s="121"/>
      <c r="J23" s="121"/>
      <c r="K23" s="121">
        <v>3.7006476474742125</v>
      </c>
      <c r="L23" s="122"/>
      <c r="M23" s="120"/>
      <c r="N23" s="121"/>
      <c r="O23" s="121"/>
      <c r="P23" s="122"/>
      <c r="Q23" s="120">
        <v>4.077762574808574</v>
      </c>
      <c r="R23" s="121"/>
      <c r="S23" s="121"/>
      <c r="T23" s="121">
        <v>2.6434910540549459</v>
      </c>
      <c r="U23" s="121"/>
      <c r="V23" s="122"/>
      <c r="W23" s="120"/>
      <c r="X23" s="121"/>
      <c r="Y23" s="121"/>
      <c r="Z23" s="121"/>
      <c r="AA23" s="121"/>
      <c r="AB23" s="122"/>
    </row>
    <row r="24" spans="2:28" x14ac:dyDescent="0.2">
      <c r="B24" s="173"/>
      <c r="C24" s="177"/>
      <c r="D24" s="169" t="s">
        <v>42</v>
      </c>
      <c r="E24" s="125"/>
      <c r="F24" s="125" t="s">
        <v>45</v>
      </c>
      <c r="G24" s="125"/>
      <c r="H24" s="125"/>
      <c r="I24" s="125">
        <v>16.313562927971027</v>
      </c>
      <c r="J24" s="125">
        <v>6.2953461826563526</v>
      </c>
      <c r="K24" s="125">
        <v>2.0734022020394418</v>
      </c>
      <c r="L24" s="126">
        <v>3.244401532551545</v>
      </c>
      <c r="M24" s="124"/>
      <c r="N24" s="125"/>
      <c r="O24" s="125"/>
      <c r="P24" s="126"/>
      <c r="Q24" s="124"/>
      <c r="R24" s="125"/>
      <c r="S24" s="125"/>
      <c r="T24" s="125">
        <v>2.80759206865299</v>
      </c>
      <c r="U24" s="125"/>
      <c r="V24" s="126"/>
      <c r="W24" s="124"/>
      <c r="X24" s="125"/>
      <c r="Y24" s="125"/>
      <c r="Z24" s="128" t="s">
        <v>40</v>
      </c>
      <c r="AA24" s="125"/>
      <c r="AB24" s="126"/>
    </row>
    <row r="25" spans="2:28" ht="12.75" customHeight="1" x14ac:dyDescent="0.2">
      <c r="B25" s="173"/>
      <c r="C25" s="178" t="s">
        <v>80</v>
      </c>
      <c r="D25" s="170" t="s">
        <v>33</v>
      </c>
      <c r="E25" s="130">
        <v>4.2820320554713049</v>
      </c>
      <c r="F25" s="130">
        <v>3.5621797400298481</v>
      </c>
      <c r="G25" s="130">
        <v>3.0085840654295661</v>
      </c>
      <c r="H25" s="130">
        <v>2.8895852761013132</v>
      </c>
      <c r="I25" s="130">
        <v>2.9490294392834819</v>
      </c>
      <c r="J25" s="130">
        <v>3.3306479357517995</v>
      </c>
      <c r="K25" s="130"/>
      <c r="L25" s="131">
        <v>2.2920110341425715</v>
      </c>
      <c r="M25" s="129"/>
      <c r="N25" s="130">
        <v>2.3423232622199341</v>
      </c>
      <c r="O25" s="130"/>
      <c r="P25" s="131">
        <v>2.065459034579967</v>
      </c>
      <c r="Q25" s="129"/>
      <c r="R25" s="130"/>
      <c r="S25" s="130"/>
      <c r="T25" s="130"/>
      <c r="U25" s="130"/>
      <c r="V25" s="131"/>
      <c r="W25" s="129"/>
      <c r="X25" s="130"/>
      <c r="Y25" s="130"/>
      <c r="Z25" s="130"/>
      <c r="AA25" s="130"/>
      <c r="AB25" s="131">
        <v>3.6441278057705508</v>
      </c>
    </row>
    <row r="26" spans="2:28" x14ac:dyDescent="0.2">
      <c r="B26" s="173"/>
      <c r="C26" s="176"/>
      <c r="D26" s="168" t="s">
        <v>38</v>
      </c>
      <c r="E26" s="121">
        <v>3.5592036851031361</v>
      </c>
      <c r="F26" s="121">
        <v>2.2490825106823689</v>
      </c>
      <c r="G26" s="121">
        <v>2.5848118312445929</v>
      </c>
      <c r="H26" s="121">
        <v>2.1672219923369336</v>
      </c>
      <c r="I26" s="121">
        <v>2.0830910879622029</v>
      </c>
      <c r="J26" s="121">
        <v>2.8221314450043042</v>
      </c>
      <c r="K26" s="121"/>
      <c r="L26" s="122">
        <v>6.1158293347846069</v>
      </c>
      <c r="M26" s="120"/>
      <c r="N26" s="121"/>
      <c r="O26" s="121"/>
      <c r="P26" s="122"/>
      <c r="Q26" s="120"/>
      <c r="R26" s="121"/>
      <c r="S26" s="121"/>
      <c r="T26" s="121"/>
      <c r="U26" s="121"/>
      <c r="V26" s="122"/>
      <c r="W26" s="120"/>
      <c r="X26" s="121"/>
      <c r="Y26" s="121"/>
      <c r="Z26" s="121"/>
      <c r="AA26" s="121"/>
      <c r="AB26" s="122"/>
    </row>
    <row r="27" spans="2:28" ht="13.5" thickBot="1" x14ac:dyDescent="0.25">
      <c r="B27" s="174"/>
      <c r="C27" s="179"/>
      <c r="D27" s="171" t="s">
        <v>42</v>
      </c>
      <c r="E27" s="135">
        <v>3.9053901102130362</v>
      </c>
      <c r="F27" s="135">
        <v>3.5923134104911614</v>
      </c>
      <c r="G27" s="135">
        <v>2.6840285173298208</v>
      </c>
      <c r="H27" s="135">
        <v>3.1533578267520035</v>
      </c>
      <c r="I27" s="135"/>
      <c r="J27" s="135">
        <v>3.8920069482637825</v>
      </c>
      <c r="K27" s="135"/>
      <c r="L27" s="136">
        <v>3.3720932783353263</v>
      </c>
      <c r="M27" s="134"/>
      <c r="N27" s="135"/>
      <c r="O27" s="135"/>
      <c r="P27" s="136">
        <v>2.5322095976925185</v>
      </c>
      <c r="Q27" s="134"/>
      <c r="R27" s="135"/>
      <c r="S27" s="135"/>
      <c r="T27" s="135"/>
      <c r="U27" s="135"/>
      <c r="V27" s="136"/>
      <c r="W27" s="134"/>
      <c r="X27" s="135"/>
      <c r="Y27" s="135"/>
      <c r="Z27" s="137" t="s">
        <v>40</v>
      </c>
      <c r="AA27" s="135"/>
      <c r="AB27" s="136"/>
    </row>
    <row r="28" spans="2:28" ht="12.75" customHeight="1" x14ac:dyDescent="0.2">
      <c r="B28" s="172" t="s">
        <v>82</v>
      </c>
      <c r="C28" s="175" t="s">
        <v>77</v>
      </c>
      <c r="D28" s="167" t="s">
        <v>33</v>
      </c>
      <c r="E28" s="117">
        <v>30.44</v>
      </c>
      <c r="F28" s="117">
        <v>97.31</v>
      </c>
      <c r="G28" s="117">
        <v>14</v>
      </c>
      <c r="H28" s="117"/>
      <c r="I28" s="117">
        <v>124.29</v>
      </c>
      <c r="J28" s="117">
        <v>1687.23</v>
      </c>
      <c r="K28" s="117">
        <v>9.73</v>
      </c>
      <c r="L28" s="118">
        <v>162.52000000000001</v>
      </c>
      <c r="M28" s="116"/>
      <c r="N28" s="117"/>
      <c r="O28" s="117"/>
      <c r="P28" s="118"/>
      <c r="Q28" s="116"/>
      <c r="R28" s="117"/>
      <c r="S28" s="117"/>
      <c r="T28" s="117"/>
      <c r="U28" s="117"/>
      <c r="V28" s="118"/>
      <c r="W28" s="116"/>
      <c r="X28" s="117"/>
      <c r="Y28" s="117"/>
      <c r="Z28" s="117"/>
      <c r="AA28" s="117"/>
      <c r="AB28" s="118">
        <v>6.27</v>
      </c>
    </row>
    <row r="29" spans="2:28" x14ac:dyDescent="0.2">
      <c r="B29" s="173"/>
      <c r="C29" s="176"/>
      <c r="D29" s="168" t="s">
        <v>38</v>
      </c>
      <c r="E29" s="121">
        <v>121.56</v>
      </c>
      <c r="F29" s="121">
        <v>37.53</v>
      </c>
      <c r="G29" s="121">
        <v>11.68</v>
      </c>
      <c r="H29" s="121">
        <v>539.53</v>
      </c>
      <c r="I29" s="121">
        <v>49.35</v>
      </c>
      <c r="J29" s="121">
        <v>11855.75</v>
      </c>
      <c r="K29" s="121">
        <v>8.3699999999999992</v>
      </c>
      <c r="L29" s="122">
        <v>1460.03</v>
      </c>
      <c r="M29" s="120">
        <v>15.08</v>
      </c>
      <c r="N29" s="121"/>
      <c r="O29" s="121"/>
      <c r="P29" s="122">
        <v>4.33</v>
      </c>
      <c r="Q29" s="120"/>
      <c r="R29" s="121"/>
      <c r="S29" s="121"/>
      <c r="T29" s="121">
        <v>15.52</v>
      </c>
      <c r="U29" s="121"/>
      <c r="V29" s="122"/>
      <c r="W29" s="120">
        <v>3.55</v>
      </c>
      <c r="X29" s="121"/>
      <c r="Y29" s="121"/>
      <c r="Z29" s="121">
        <v>2.31</v>
      </c>
      <c r="AA29" s="121">
        <v>2.0099999999999998</v>
      </c>
      <c r="AB29" s="122">
        <v>6.55</v>
      </c>
    </row>
    <row r="30" spans="2:28" x14ac:dyDescent="0.2">
      <c r="B30" s="173"/>
      <c r="C30" s="177"/>
      <c r="D30" s="169" t="s">
        <v>42</v>
      </c>
      <c r="E30" s="125">
        <v>89.13</v>
      </c>
      <c r="F30" s="125">
        <v>5.54</v>
      </c>
      <c r="G30" s="125">
        <v>21.8</v>
      </c>
      <c r="H30" s="125">
        <v>58.26</v>
      </c>
      <c r="I30" s="125">
        <v>10.050000000000001</v>
      </c>
      <c r="J30" s="125">
        <v>1229.43</v>
      </c>
      <c r="K30" s="125">
        <v>2.74</v>
      </c>
      <c r="L30" s="126">
        <v>933.89</v>
      </c>
      <c r="M30" s="124"/>
      <c r="N30" s="125"/>
      <c r="O30" s="125"/>
      <c r="P30" s="126"/>
      <c r="Q30" s="124"/>
      <c r="R30" s="125"/>
      <c r="S30" s="125"/>
      <c r="T30" s="125"/>
      <c r="U30" s="125"/>
      <c r="V30" s="126">
        <v>-5.49</v>
      </c>
      <c r="W30" s="124"/>
      <c r="X30" s="125"/>
      <c r="Y30" s="125"/>
      <c r="Z30" s="125"/>
      <c r="AA30" s="125"/>
      <c r="AB30" s="126"/>
    </row>
    <row r="31" spans="2:28" ht="12.75" customHeight="1" x14ac:dyDescent="0.2">
      <c r="B31" s="173"/>
      <c r="C31" s="178" t="s">
        <v>78</v>
      </c>
      <c r="D31" s="170" t="s">
        <v>33</v>
      </c>
      <c r="E31" s="130">
        <v>2.15</v>
      </c>
      <c r="F31" s="130">
        <v>2.15</v>
      </c>
      <c r="G31" s="130"/>
      <c r="H31" s="130">
        <v>4.9800000000000004</v>
      </c>
      <c r="I31" s="130">
        <v>8.51</v>
      </c>
      <c r="J31" s="130">
        <v>3.77</v>
      </c>
      <c r="K31" s="130">
        <v>3.17</v>
      </c>
      <c r="L31" s="131"/>
      <c r="M31" s="129"/>
      <c r="N31" s="130"/>
      <c r="O31" s="130"/>
      <c r="P31" s="131">
        <v>2.63</v>
      </c>
      <c r="Q31" s="129"/>
      <c r="R31" s="130"/>
      <c r="S31" s="130"/>
      <c r="T31" s="130"/>
      <c r="U31" s="130"/>
      <c r="V31" s="131"/>
      <c r="W31" s="129"/>
      <c r="X31" s="130"/>
      <c r="Y31" s="130"/>
      <c r="Z31" s="130"/>
      <c r="AA31" s="130"/>
      <c r="AB31" s="131">
        <v>2.2999999999999998</v>
      </c>
    </row>
    <row r="32" spans="2:28" x14ac:dyDescent="0.2">
      <c r="B32" s="173"/>
      <c r="C32" s="176"/>
      <c r="D32" s="168" t="s">
        <v>38</v>
      </c>
      <c r="E32" s="121"/>
      <c r="F32" s="121"/>
      <c r="G32" s="121"/>
      <c r="H32" s="121"/>
      <c r="I32" s="121">
        <v>2.2400000000000002</v>
      </c>
      <c r="J32" s="121">
        <v>4.42</v>
      </c>
      <c r="K32" s="121"/>
      <c r="L32" s="122"/>
      <c r="M32" s="120"/>
      <c r="N32" s="121"/>
      <c r="O32" s="121"/>
      <c r="P32" s="122"/>
      <c r="Q32" s="120">
        <v>-2.0099999999999998</v>
      </c>
      <c r="R32" s="121"/>
      <c r="S32" s="121"/>
      <c r="T32" s="121"/>
      <c r="U32" s="121"/>
      <c r="V32" s="122"/>
      <c r="W32" s="120"/>
      <c r="X32" s="121"/>
      <c r="Y32" s="121"/>
      <c r="Z32" s="121"/>
      <c r="AA32" s="121"/>
      <c r="AB32" s="122">
        <v>2.39</v>
      </c>
    </row>
    <row r="33" spans="2:28" x14ac:dyDescent="0.2">
      <c r="B33" s="173"/>
      <c r="C33" s="177"/>
      <c r="D33" s="169" t="s">
        <v>42</v>
      </c>
      <c r="E33" s="125"/>
      <c r="F33" s="125"/>
      <c r="G33" s="125"/>
      <c r="H33" s="125"/>
      <c r="I33" s="125"/>
      <c r="J33" s="125">
        <v>4.29</v>
      </c>
      <c r="K33" s="125"/>
      <c r="L33" s="126"/>
      <c r="M33" s="124"/>
      <c r="N33" s="125"/>
      <c r="O33" s="125"/>
      <c r="P33" s="126"/>
      <c r="Q33" s="124"/>
      <c r="R33" s="125"/>
      <c r="S33" s="125"/>
      <c r="T33" s="125"/>
      <c r="U33" s="125"/>
      <c r="V33" s="126"/>
      <c r="W33" s="124"/>
      <c r="X33" s="125"/>
      <c r="Y33" s="125"/>
      <c r="Z33" s="128" t="s">
        <v>40</v>
      </c>
      <c r="AA33" s="125"/>
      <c r="AB33" s="126"/>
    </row>
    <row r="34" spans="2:28" ht="12.75" customHeight="1" x14ac:dyDescent="0.2">
      <c r="B34" s="173"/>
      <c r="C34" s="178" t="s">
        <v>79</v>
      </c>
      <c r="D34" s="170" t="s">
        <v>33</v>
      </c>
      <c r="E34" s="130"/>
      <c r="F34" s="130"/>
      <c r="G34" s="130"/>
      <c r="H34" s="130">
        <v>3.68</v>
      </c>
      <c r="I34" s="130"/>
      <c r="J34" s="130"/>
      <c r="K34" s="130"/>
      <c r="L34" s="131"/>
      <c r="M34" s="129"/>
      <c r="N34" s="130">
        <v>2.38</v>
      </c>
      <c r="O34" s="130"/>
      <c r="P34" s="131"/>
      <c r="Q34" s="129"/>
      <c r="R34" s="130"/>
      <c r="S34" s="130"/>
      <c r="T34" s="130">
        <v>2.16</v>
      </c>
      <c r="U34" s="130"/>
      <c r="V34" s="131"/>
      <c r="W34" s="129">
        <v>5.83</v>
      </c>
      <c r="X34" s="130"/>
      <c r="Y34" s="130">
        <v>2.81</v>
      </c>
      <c r="Z34" s="130">
        <v>5.9</v>
      </c>
      <c r="AA34" s="130">
        <v>5.14</v>
      </c>
      <c r="AB34" s="131">
        <v>11.78</v>
      </c>
    </row>
    <row r="35" spans="2:28" x14ac:dyDescent="0.2">
      <c r="B35" s="173"/>
      <c r="C35" s="176"/>
      <c r="D35" s="168" t="s">
        <v>38</v>
      </c>
      <c r="E35" s="121"/>
      <c r="F35" s="121"/>
      <c r="G35" s="121">
        <v>-2.14</v>
      </c>
      <c r="H35" s="121"/>
      <c r="I35" s="121"/>
      <c r="J35" s="121"/>
      <c r="K35" s="121"/>
      <c r="L35" s="122">
        <v>-40.119999999999997</v>
      </c>
      <c r="M35" s="120">
        <v>3.75</v>
      </c>
      <c r="N35" s="121"/>
      <c r="O35" s="121"/>
      <c r="P35" s="122"/>
      <c r="Q35" s="120"/>
      <c r="R35" s="121"/>
      <c r="S35" s="121">
        <v>2.46</v>
      </c>
      <c r="T35" s="121"/>
      <c r="U35" s="121"/>
      <c r="V35" s="122"/>
      <c r="W35" s="120"/>
      <c r="X35" s="121"/>
      <c r="Y35" s="121"/>
      <c r="Z35" s="121"/>
      <c r="AA35" s="121"/>
      <c r="AB35" s="122">
        <v>26.05</v>
      </c>
    </row>
    <row r="36" spans="2:28" x14ac:dyDescent="0.2">
      <c r="B36" s="173"/>
      <c r="C36" s="177"/>
      <c r="D36" s="169" t="s">
        <v>42</v>
      </c>
      <c r="E36" s="125"/>
      <c r="F36" s="125"/>
      <c r="G36" s="125"/>
      <c r="H36" s="125">
        <v>-3.46</v>
      </c>
      <c r="I36" s="125"/>
      <c r="J36" s="125"/>
      <c r="K36" s="125"/>
      <c r="L36" s="126">
        <v>-6.36</v>
      </c>
      <c r="M36" s="124"/>
      <c r="N36" s="125"/>
      <c r="O36" s="125"/>
      <c r="P36" s="126"/>
      <c r="Q36" s="124"/>
      <c r="R36" s="125"/>
      <c r="S36" s="125"/>
      <c r="T36" s="125"/>
      <c r="U36" s="125"/>
      <c r="V36" s="126"/>
      <c r="W36" s="124">
        <v>-8.76</v>
      </c>
      <c r="X36" s="125"/>
      <c r="Y36" s="125">
        <v>-2.75</v>
      </c>
      <c r="Z36" s="125"/>
      <c r="AA36" s="125"/>
      <c r="AB36" s="126"/>
    </row>
    <row r="37" spans="2:28" ht="12.75" customHeight="1" x14ac:dyDescent="0.2">
      <c r="B37" s="173"/>
      <c r="C37" s="178" t="s">
        <v>80</v>
      </c>
      <c r="D37" s="170" t="s">
        <v>33</v>
      </c>
      <c r="E37" s="130">
        <v>4.09</v>
      </c>
      <c r="F37" s="130">
        <v>6.97</v>
      </c>
      <c r="G37" s="130">
        <v>2.99</v>
      </c>
      <c r="H37" s="130">
        <v>4.2699999999999996</v>
      </c>
      <c r="I37" s="130">
        <v>4.3600000000000003</v>
      </c>
      <c r="J37" s="130">
        <v>25.32</v>
      </c>
      <c r="K37" s="130"/>
      <c r="L37" s="131">
        <v>15.65</v>
      </c>
      <c r="M37" s="129"/>
      <c r="N37" s="130">
        <v>3.11</v>
      </c>
      <c r="O37" s="130"/>
      <c r="P37" s="131"/>
      <c r="Q37" s="129"/>
      <c r="R37" s="130"/>
      <c r="S37" s="130"/>
      <c r="T37" s="130">
        <v>2.5499999999999998</v>
      </c>
      <c r="U37" s="130"/>
      <c r="V37" s="131"/>
      <c r="W37" s="129"/>
      <c r="X37" s="130"/>
      <c r="Y37" s="130"/>
      <c r="Z37" s="130"/>
      <c r="AA37" s="130"/>
      <c r="AB37" s="131"/>
    </row>
    <row r="38" spans="2:28" x14ac:dyDescent="0.2">
      <c r="B38" s="173"/>
      <c r="C38" s="176"/>
      <c r="D38" s="168" t="s">
        <v>38</v>
      </c>
      <c r="E38" s="121">
        <v>9.98</v>
      </c>
      <c r="F38" s="121">
        <v>3.03</v>
      </c>
      <c r="G38" s="121">
        <v>3.67</v>
      </c>
      <c r="H38" s="121">
        <v>16.97</v>
      </c>
      <c r="I38" s="121">
        <v>5.94</v>
      </c>
      <c r="J38" s="121">
        <v>49.31</v>
      </c>
      <c r="K38" s="121">
        <v>2.46</v>
      </c>
      <c r="L38" s="122">
        <v>42.9</v>
      </c>
      <c r="M38" s="120">
        <v>4.76</v>
      </c>
      <c r="N38" s="121"/>
      <c r="O38" s="121"/>
      <c r="P38" s="122">
        <v>2.64</v>
      </c>
      <c r="Q38" s="120"/>
      <c r="R38" s="121"/>
      <c r="S38" s="121"/>
      <c r="T38" s="121">
        <v>3.43</v>
      </c>
      <c r="U38" s="121"/>
      <c r="V38" s="122"/>
      <c r="W38" s="120"/>
      <c r="X38" s="121"/>
      <c r="Y38" s="133" t="s">
        <v>45</v>
      </c>
      <c r="Z38" s="121"/>
      <c r="AA38" s="121"/>
      <c r="AB38" s="122"/>
    </row>
    <row r="39" spans="2:28" ht="13.5" thickBot="1" x14ac:dyDescent="0.25">
      <c r="B39" s="174"/>
      <c r="C39" s="179"/>
      <c r="D39" s="171" t="s">
        <v>42</v>
      </c>
      <c r="E39" s="135">
        <v>7.84</v>
      </c>
      <c r="F39" s="135">
        <v>2.13</v>
      </c>
      <c r="G39" s="135">
        <v>4.25</v>
      </c>
      <c r="H39" s="135">
        <v>6.73</v>
      </c>
      <c r="I39" s="135">
        <v>4.13</v>
      </c>
      <c r="J39" s="135">
        <v>16.28</v>
      </c>
      <c r="K39" s="135"/>
      <c r="L39" s="136">
        <v>28.2</v>
      </c>
      <c r="M39" s="134"/>
      <c r="N39" s="135"/>
      <c r="O39" s="135"/>
      <c r="P39" s="136"/>
      <c r="Q39" s="134"/>
      <c r="R39" s="135"/>
      <c r="S39" s="135"/>
      <c r="T39" s="135"/>
      <c r="U39" s="135">
        <v>-2.56</v>
      </c>
      <c r="V39" s="136"/>
      <c r="W39" s="134"/>
      <c r="X39" s="135"/>
      <c r="Y39" s="135"/>
      <c r="Z39" s="135"/>
      <c r="AA39" s="135"/>
      <c r="AB39" s="136"/>
    </row>
    <row r="40" spans="2:28" ht="12.75" customHeight="1" x14ac:dyDescent="0.2">
      <c r="B40" s="172" t="s">
        <v>48</v>
      </c>
      <c r="C40" s="175" t="s">
        <v>77</v>
      </c>
      <c r="D40" s="167" t="s">
        <v>33</v>
      </c>
      <c r="E40" s="117">
        <v>417.41346603850849</v>
      </c>
      <c r="F40" s="117">
        <v>308.80569643892528</v>
      </c>
      <c r="G40" s="117">
        <v>52.297376367569726</v>
      </c>
      <c r="H40" s="117"/>
      <c r="I40" s="117">
        <v>210.06131177946565</v>
      </c>
      <c r="J40" s="117">
        <v>481.92561252077536</v>
      </c>
      <c r="K40" s="117">
        <v>4.7656290769635721</v>
      </c>
      <c r="L40" s="118">
        <v>239.44847357811489</v>
      </c>
      <c r="M40" s="116"/>
      <c r="N40" s="117"/>
      <c r="O40" s="117"/>
      <c r="P40" s="118"/>
      <c r="Q40" s="116"/>
      <c r="R40" s="117">
        <v>-2.4920505505643153</v>
      </c>
      <c r="S40" s="117">
        <v>-3.4152708575649831</v>
      </c>
      <c r="T40" s="117"/>
      <c r="U40" s="117"/>
      <c r="V40" s="118"/>
      <c r="W40" s="116"/>
      <c r="X40" s="117"/>
      <c r="Y40" s="117"/>
      <c r="Z40" s="117"/>
      <c r="AA40" s="117"/>
      <c r="AB40" s="118">
        <v>206.88233692221581</v>
      </c>
    </row>
    <row r="41" spans="2:28" x14ac:dyDescent="0.2">
      <c r="B41" s="173"/>
      <c r="C41" s="176"/>
      <c r="D41" s="168" t="s">
        <v>38</v>
      </c>
      <c r="E41" s="133">
        <v>337.91669269862155</v>
      </c>
      <c r="F41" s="121" t="s">
        <v>40</v>
      </c>
      <c r="G41" s="121">
        <v>448.5430240098799</v>
      </c>
      <c r="H41" s="133" t="s">
        <v>40</v>
      </c>
      <c r="I41" s="121">
        <v>106.27875347598713</v>
      </c>
      <c r="J41" s="121">
        <v>81285.718838407236</v>
      </c>
      <c r="K41" s="121">
        <v>3.5653596635028104</v>
      </c>
      <c r="L41" s="122">
        <v>48014.764335757514</v>
      </c>
      <c r="M41" s="120"/>
      <c r="N41" s="121"/>
      <c r="O41" s="133"/>
      <c r="P41" s="122">
        <v>72.597695706734996</v>
      </c>
      <c r="Q41" s="120"/>
      <c r="R41" s="121"/>
      <c r="S41" s="121"/>
      <c r="T41" s="121">
        <v>2.4643214849359358</v>
      </c>
      <c r="U41" s="121"/>
      <c r="V41" s="122"/>
      <c r="W41" s="120"/>
      <c r="X41" s="121"/>
      <c r="Y41" s="133" t="s">
        <v>45</v>
      </c>
      <c r="Z41" s="133" t="s">
        <v>40</v>
      </c>
      <c r="AA41" s="133" t="s">
        <v>40</v>
      </c>
      <c r="AB41" s="139" t="s">
        <v>40</v>
      </c>
    </row>
    <row r="42" spans="2:28" x14ac:dyDescent="0.2">
      <c r="B42" s="173"/>
      <c r="C42" s="177"/>
      <c r="D42" s="169" t="s">
        <v>42</v>
      </c>
      <c r="E42" s="125">
        <v>257.18570864692578</v>
      </c>
      <c r="F42" s="125">
        <v>1234.7472155553371</v>
      </c>
      <c r="G42" s="125">
        <v>410.19290564580137</v>
      </c>
      <c r="H42" s="125">
        <v>235.36690664291223</v>
      </c>
      <c r="I42" s="125">
        <v>279.10548505188046</v>
      </c>
      <c r="J42" s="125">
        <v>1640.5911093035447</v>
      </c>
      <c r="K42" s="125"/>
      <c r="L42" s="126">
        <v>1875.8559544734678</v>
      </c>
      <c r="M42" s="138" t="s">
        <v>40</v>
      </c>
      <c r="N42" s="125"/>
      <c r="O42" s="125"/>
      <c r="P42" s="126">
        <v>95.361388253812535</v>
      </c>
      <c r="Q42" s="138"/>
      <c r="R42" s="125"/>
      <c r="S42" s="125"/>
      <c r="T42" s="125"/>
      <c r="U42" s="125"/>
      <c r="V42" s="126">
        <v>-3.0216432383090948</v>
      </c>
      <c r="W42" s="124"/>
      <c r="X42" s="125"/>
      <c r="Y42" s="133" t="s">
        <v>45</v>
      </c>
      <c r="Z42" s="125"/>
      <c r="AA42" s="125">
        <v>2.7002542189904148</v>
      </c>
      <c r="AB42" s="126"/>
    </row>
    <row r="43" spans="2:28" ht="12.75" customHeight="1" x14ac:dyDescent="0.2">
      <c r="B43" s="173"/>
      <c r="C43" s="178" t="s">
        <v>78</v>
      </c>
      <c r="D43" s="170" t="s">
        <v>33</v>
      </c>
      <c r="E43" s="130">
        <v>23.768846730573244</v>
      </c>
      <c r="F43" s="130">
        <v>56.435527181710192</v>
      </c>
      <c r="G43" s="130">
        <v>6.085220429923158</v>
      </c>
      <c r="H43" s="130">
        <v>33.170602992952709</v>
      </c>
      <c r="I43" s="130">
        <v>55.779638008456956</v>
      </c>
      <c r="J43" s="130">
        <v>27.864055245567968</v>
      </c>
      <c r="K43" s="130">
        <v>3.1959878081197375</v>
      </c>
      <c r="L43" s="131">
        <v>35.711908564167125</v>
      </c>
      <c r="M43" s="129"/>
      <c r="N43" s="130">
        <v>8.6908663534492892</v>
      </c>
      <c r="O43" s="130"/>
      <c r="P43" s="131">
        <v>8.6867078858967552</v>
      </c>
      <c r="Q43" s="129"/>
      <c r="R43" s="130"/>
      <c r="S43" s="130">
        <v>6.2318766016989393</v>
      </c>
      <c r="T43" s="130">
        <v>4.0492835381549206</v>
      </c>
      <c r="U43" s="130"/>
      <c r="V43" s="131"/>
      <c r="W43" s="129"/>
      <c r="X43" s="130">
        <v>2.9931543281919279</v>
      </c>
      <c r="Y43" s="130"/>
      <c r="Z43" s="130"/>
      <c r="AA43" s="130"/>
      <c r="AB43" s="131">
        <v>15.544511058457694</v>
      </c>
    </row>
    <row r="44" spans="2:28" x14ac:dyDescent="0.2">
      <c r="B44" s="173"/>
      <c r="C44" s="176"/>
      <c r="D44" s="168" t="s">
        <v>38</v>
      </c>
      <c r="E44" s="121">
        <v>1210.9519672506985</v>
      </c>
      <c r="F44" s="121" t="s">
        <v>40</v>
      </c>
      <c r="G44" s="121">
        <v>151.37254028743342</v>
      </c>
      <c r="H44" s="121">
        <v>3.0255123782728419</v>
      </c>
      <c r="I44" s="121">
        <v>221.86765597938188</v>
      </c>
      <c r="J44" s="121">
        <v>4240.4451280542808</v>
      </c>
      <c r="K44" s="121">
        <v>2.7428327750293988</v>
      </c>
      <c r="L44" s="122">
        <v>2927.6427652740745</v>
      </c>
      <c r="M44" s="120">
        <v>2.9215636908237084</v>
      </c>
      <c r="N44" s="121"/>
      <c r="O44" s="121"/>
      <c r="P44" s="122">
        <v>40.164579070050245</v>
      </c>
      <c r="Q44" s="120"/>
      <c r="R44" s="121"/>
      <c r="S44" s="121"/>
      <c r="T44" s="121"/>
      <c r="U44" s="121">
        <v>-2.3375194266213137</v>
      </c>
      <c r="V44" s="122"/>
      <c r="W44" s="120"/>
      <c r="X44" s="121"/>
      <c r="Y44" s="133" t="s">
        <v>45</v>
      </c>
      <c r="Z44" s="133" t="s">
        <v>40</v>
      </c>
      <c r="AA44" s="133" t="s">
        <v>40</v>
      </c>
      <c r="AB44" s="139" t="s">
        <v>40</v>
      </c>
    </row>
    <row r="45" spans="2:28" x14ac:dyDescent="0.2">
      <c r="B45" s="173"/>
      <c r="C45" s="177"/>
      <c r="D45" s="169" t="s">
        <v>42</v>
      </c>
      <c r="E45" s="125">
        <v>29.746884379881671</v>
      </c>
      <c r="F45" s="125">
        <v>86.143298805983733</v>
      </c>
      <c r="G45" s="125">
        <v>56.912224551221094</v>
      </c>
      <c r="H45" s="125">
        <v>44.367591811705402</v>
      </c>
      <c r="I45" s="125">
        <v>487.75065499849552</v>
      </c>
      <c r="J45" s="125">
        <v>271.72434149114713</v>
      </c>
      <c r="K45" s="125"/>
      <c r="L45" s="126">
        <v>322.24183641724346</v>
      </c>
      <c r="M45" s="138" t="s">
        <v>40</v>
      </c>
      <c r="N45" s="125">
        <v>7.3819399412303959</v>
      </c>
      <c r="O45" s="125"/>
      <c r="P45" s="126">
        <v>50.79683366298228</v>
      </c>
      <c r="Q45" s="138"/>
      <c r="R45" s="125"/>
      <c r="S45" s="125"/>
      <c r="T45" s="125"/>
      <c r="U45" s="125"/>
      <c r="V45" s="126"/>
      <c r="W45" s="124"/>
      <c r="X45" s="125"/>
      <c r="Y45" s="133" t="s">
        <v>45</v>
      </c>
      <c r="Z45" s="125"/>
      <c r="AA45" s="125">
        <v>2.001893297404902</v>
      </c>
      <c r="AB45" s="126">
        <v>23.864687760653421</v>
      </c>
    </row>
    <row r="46" spans="2:28" ht="12.75" customHeight="1" x14ac:dyDescent="0.2">
      <c r="B46" s="173"/>
      <c r="C46" s="178" t="s">
        <v>79</v>
      </c>
      <c r="D46" s="170" t="s">
        <v>33</v>
      </c>
      <c r="E46" s="130"/>
      <c r="F46" s="130">
        <v>2.5306359843427617</v>
      </c>
      <c r="G46" s="130">
        <v>2.932523881524868</v>
      </c>
      <c r="H46" s="130">
        <v>2.0517900536492073</v>
      </c>
      <c r="I46" s="130">
        <v>3.2005799188905542</v>
      </c>
      <c r="J46" s="130">
        <v>5.9869014561570664</v>
      </c>
      <c r="K46" s="130"/>
      <c r="L46" s="131"/>
      <c r="M46" s="129">
        <v>2.5780597746636658</v>
      </c>
      <c r="N46" s="130">
        <v>2.6678671237369445</v>
      </c>
      <c r="O46" s="130"/>
      <c r="P46" s="131">
        <v>2.704624990954239</v>
      </c>
      <c r="Q46" s="129">
        <v>2.4134471555249468</v>
      </c>
      <c r="R46" s="130">
        <v>2.9884159194088711</v>
      </c>
      <c r="S46" s="130">
        <v>2.3831291575704441</v>
      </c>
      <c r="T46" s="130">
        <v>5.88929621194207</v>
      </c>
      <c r="U46" s="130"/>
      <c r="V46" s="131">
        <v>2.2153333597678957</v>
      </c>
      <c r="W46" s="129"/>
      <c r="X46" s="130">
        <v>3.3393595299370942</v>
      </c>
      <c r="Y46" s="130"/>
      <c r="Z46" s="130"/>
      <c r="AA46" s="130">
        <v>2.6910735429535459</v>
      </c>
      <c r="AB46" s="131">
        <v>2.2065761309419085</v>
      </c>
    </row>
    <row r="47" spans="2:28" x14ac:dyDescent="0.2">
      <c r="B47" s="173"/>
      <c r="C47" s="176"/>
      <c r="D47" s="168" t="s">
        <v>38</v>
      </c>
      <c r="E47" s="133"/>
      <c r="F47" s="121" t="s">
        <v>45</v>
      </c>
      <c r="G47" s="121"/>
      <c r="H47" s="133" t="s">
        <v>45</v>
      </c>
      <c r="I47" s="121"/>
      <c r="J47" s="121"/>
      <c r="K47" s="121"/>
      <c r="L47" s="122"/>
      <c r="M47" s="120"/>
      <c r="N47" s="121">
        <v>-4.2190107452312509</v>
      </c>
      <c r="O47" s="133"/>
      <c r="P47" s="122"/>
      <c r="Q47" s="120"/>
      <c r="R47" s="121"/>
      <c r="S47" s="121"/>
      <c r="T47" s="121"/>
      <c r="U47" s="121"/>
      <c r="V47" s="122"/>
      <c r="W47" s="120">
        <v>-3.233034469108405</v>
      </c>
      <c r="X47" s="121"/>
      <c r="Y47" s="133" t="s">
        <v>45</v>
      </c>
      <c r="Z47" s="133" t="s">
        <v>45</v>
      </c>
      <c r="AA47" s="133" t="s">
        <v>45</v>
      </c>
      <c r="AB47" s="139" t="s">
        <v>45</v>
      </c>
    </row>
    <row r="48" spans="2:28" x14ac:dyDescent="0.2">
      <c r="B48" s="173"/>
      <c r="C48" s="177"/>
      <c r="D48" s="169" t="s">
        <v>42</v>
      </c>
      <c r="E48" s="125">
        <v>-23.70121131716451</v>
      </c>
      <c r="F48" s="125"/>
      <c r="G48" s="125"/>
      <c r="H48" s="125"/>
      <c r="I48" s="125"/>
      <c r="J48" s="125"/>
      <c r="K48" s="125"/>
      <c r="L48" s="126"/>
      <c r="M48" s="124"/>
      <c r="N48" s="125"/>
      <c r="O48" s="125"/>
      <c r="P48" s="126"/>
      <c r="Q48" s="124"/>
      <c r="R48" s="125"/>
      <c r="S48" s="125"/>
      <c r="T48" s="125"/>
      <c r="U48" s="125"/>
      <c r="V48" s="126"/>
      <c r="W48" s="124"/>
      <c r="X48" s="125"/>
      <c r="Y48" s="133" t="s">
        <v>45</v>
      </c>
      <c r="Z48" s="133" t="s">
        <v>45</v>
      </c>
      <c r="AA48" s="125"/>
      <c r="AB48" s="126"/>
    </row>
    <row r="49" spans="2:28" ht="12.75" customHeight="1" x14ac:dyDescent="0.2">
      <c r="B49" s="173"/>
      <c r="C49" s="178" t="s">
        <v>80</v>
      </c>
      <c r="D49" s="170" t="s">
        <v>33</v>
      </c>
      <c r="E49" s="130">
        <v>7.4936399764710631</v>
      </c>
      <c r="F49" s="130">
        <v>3.8607834888228489</v>
      </c>
      <c r="G49" s="130">
        <v>4.1903012560182331</v>
      </c>
      <c r="H49" s="130"/>
      <c r="I49" s="130">
        <v>2.7222088914996156</v>
      </c>
      <c r="J49" s="130">
        <v>6.8724391230771085</v>
      </c>
      <c r="K49" s="130"/>
      <c r="L49" s="131">
        <v>3.8516125536065777</v>
      </c>
      <c r="M49" s="129"/>
      <c r="N49" s="130"/>
      <c r="O49" s="130"/>
      <c r="P49" s="131">
        <v>2.1488693609634826</v>
      </c>
      <c r="Q49" s="129"/>
      <c r="R49" s="130">
        <v>-2.0703703891648249</v>
      </c>
      <c r="S49" s="130"/>
      <c r="T49" s="130"/>
      <c r="U49" s="130"/>
      <c r="V49" s="131"/>
      <c r="W49" s="129"/>
      <c r="X49" s="130">
        <v>-2.096169754371886</v>
      </c>
      <c r="Y49" s="130"/>
      <c r="Z49" s="130"/>
      <c r="AA49" s="130"/>
      <c r="AB49" s="131">
        <v>6.5892355974963843</v>
      </c>
    </row>
    <row r="50" spans="2:28" x14ac:dyDescent="0.2">
      <c r="B50" s="173"/>
      <c r="C50" s="176"/>
      <c r="D50" s="168" t="s">
        <v>38</v>
      </c>
      <c r="E50" s="121">
        <v>-3.9560724767739668</v>
      </c>
      <c r="F50" s="121"/>
      <c r="G50" s="121">
        <v>2.0133231539676189</v>
      </c>
      <c r="H50" s="121"/>
      <c r="I50" s="121"/>
      <c r="J50" s="121">
        <v>7.5001797410722153</v>
      </c>
      <c r="K50" s="121"/>
      <c r="L50" s="122">
        <v>6.3943269685522379</v>
      </c>
      <c r="M50" s="120">
        <v>-2.3338405828008528</v>
      </c>
      <c r="N50" s="121"/>
      <c r="O50" s="121"/>
      <c r="P50" s="122"/>
      <c r="Q50" s="120"/>
      <c r="R50" s="121"/>
      <c r="S50" s="121"/>
      <c r="T50" s="121"/>
      <c r="U50" s="121"/>
      <c r="V50" s="122"/>
      <c r="W50" s="120"/>
      <c r="X50" s="121">
        <v>-2.3870252788559885</v>
      </c>
      <c r="Y50" s="121"/>
      <c r="Z50" s="121"/>
      <c r="AA50" s="121"/>
      <c r="AB50" s="122"/>
    </row>
    <row r="51" spans="2:28" ht="13.5" thickBot="1" x14ac:dyDescent="0.25">
      <c r="B51" s="174"/>
      <c r="C51" s="179"/>
      <c r="D51" s="171" t="s">
        <v>42</v>
      </c>
      <c r="E51" s="135"/>
      <c r="F51" s="135">
        <v>5.2887740216700774</v>
      </c>
      <c r="G51" s="135">
        <v>3.4786574288080225</v>
      </c>
      <c r="H51" s="135">
        <v>2.6482186117047299</v>
      </c>
      <c r="I51" s="135"/>
      <c r="J51" s="135">
        <v>2.8067272798537899</v>
      </c>
      <c r="K51" s="135"/>
      <c r="L51" s="136">
        <v>3.0146698191167607</v>
      </c>
      <c r="M51" s="134">
        <v>2.3300237674662871</v>
      </c>
      <c r="N51" s="135"/>
      <c r="O51" s="135"/>
      <c r="P51" s="136"/>
      <c r="Q51" s="134"/>
      <c r="R51" s="135"/>
      <c r="S51" s="135"/>
      <c r="T51" s="135"/>
      <c r="U51" s="135">
        <v>-2.6255034734599976</v>
      </c>
      <c r="V51" s="136"/>
      <c r="W51" s="134"/>
      <c r="X51" s="135"/>
      <c r="Y51" s="135"/>
      <c r="Z51" s="135"/>
      <c r="AA51" s="135"/>
      <c r="AB51" s="136">
        <v>9.400489332702147</v>
      </c>
    </row>
    <row r="52" spans="2:28" ht="12.75" customHeight="1" x14ac:dyDescent="0.2">
      <c r="B52" s="172" t="s">
        <v>52</v>
      </c>
      <c r="C52" s="175" t="s">
        <v>77</v>
      </c>
      <c r="D52" s="167" t="s">
        <v>33</v>
      </c>
      <c r="E52" s="117">
        <v>221.9</v>
      </c>
      <c r="F52" s="117">
        <v>753.66</v>
      </c>
      <c r="G52" s="117">
        <v>53.64</v>
      </c>
      <c r="H52" s="117"/>
      <c r="I52" s="117">
        <v>342.46</v>
      </c>
      <c r="J52" s="117">
        <v>885.56</v>
      </c>
      <c r="K52" s="117">
        <v>4.21</v>
      </c>
      <c r="L52" s="118">
        <v>207.23</v>
      </c>
      <c r="M52" s="116"/>
      <c r="N52" s="117"/>
      <c r="O52" s="117"/>
      <c r="P52" s="118"/>
      <c r="Q52" s="116"/>
      <c r="R52" s="117"/>
      <c r="S52" s="117">
        <v>-2.23</v>
      </c>
      <c r="T52" s="117"/>
      <c r="U52" s="117"/>
      <c r="V52" s="118"/>
      <c r="W52" s="116"/>
      <c r="X52" s="117">
        <v>221.9</v>
      </c>
      <c r="Y52" s="117"/>
      <c r="Z52" s="117"/>
      <c r="AA52" s="117"/>
      <c r="AB52" s="118">
        <v>75.349999999999994</v>
      </c>
    </row>
    <row r="53" spans="2:28" x14ac:dyDescent="0.2">
      <c r="B53" s="173"/>
      <c r="C53" s="176"/>
      <c r="D53" s="168" t="s">
        <v>38</v>
      </c>
      <c r="E53" s="121">
        <v>6485.49</v>
      </c>
      <c r="F53" s="121">
        <v>459.23</v>
      </c>
      <c r="G53" s="121">
        <v>655.15</v>
      </c>
      <c r="H53" s="121">
        <v>241.07</v>
      </c>
      <c r="I53" s="121">
        <v>180.91</v>
      </c>
      <c r="J53" s="121">
        <v>10198.01</v>
      </c>
      <c r="K53" s="121">
        <v>31.48</v>
      </c>
      <c r="L53" s="122">
        <v>64738.37</v>
      </c>
      <c r="M53" s="120">
        <v>73.95</v>
      </c>
      <c r="N53" s="121"/>
      <c r="O53" s="121">
        <v>2.62</v>
      </c>
      <c r="P53" s="122">
        <v>73.95</v>
      </c>
      <c r="Q53" s="120">
        <v>2.14</v>
      </c>
      <c r="R53" s="121"/>
      <c r="S53" s="121"/>
      <c r="T53" s="121">
        <v>5.63</v>
      </c>
      <c r="U53" s="121"/>
      <c r="V53" s="122"/>
      <c r="W53" s="120"/>
      <c r="X53" s="121">
        <v>3.32</v>
      </c>
      <c r="Y53" s="133" t="s">
        <v>40</v>
      </c>
      <c r="Z53" s="121">
        <v>81.44</v>
      </c>
      <c r="AA53" s="121">
        <v>34.799999999999997</v>
      </c>
      <c r="AB53" s="122">
        <v>26.58</v>
      </c>
    </row>
    <row r="54" spans="2:28" x14ac:dyDescent="0.2">
      <c r="B54" s="173"/>
      <c r="C54" s="177"/>
      <c r="D54" s="169" t="s">
        <v>42</v>
      </c>
      <c r="E54" s="125">
        <v>205.74</v>
      </c>
      <c r="F54" s="125">
        <v>669.37</v>
      </c>
      <c r="G54" s="125">
        <v>360.7</v>
      </c>
      <c r="H54" s="125">
        <v>89.7</v>
      </c>
      <c r="I54" s="125">
        <v>40.67</v>
      </c>
      <c r="J54" s="125">
        <v>2046.19</v>
      </c>
      <c r="K54" s="125"/>
      <c r="L54" s="126">
        <v>7171.21</v>
      </c>
      <c r="M54" s="124">
        <v>38.590000000000003</v>
      </c>
      <c r="N54" s="125"/>
      <c r="O54" s="125"/>
      <c r="P54" s="126">
        <v>9.4</v>
      </c>
      <c r="Q54" s="124"/>
      <c r="R54" s="125"/>
      <c r="S54" s="125"/>
      <c r="T54" s="125">
        <v>-2.62</v>
      </c>
      <c r="U54" s="125"/>
      <c r="V54" s="126"/>
      <c r="W54" s="124"/>
      <c r="X54" s="125"/>
      <c r="Y54" s="133" t="s">
        <v>40</v>
      </c>
      <c r="Z54" s="133" t="s">
        <v>40</v>
      </c>
      <c r="AA54" s="125">
        <v>8.75</v>
      </c>
      <c r="AB54" s="139" t="s">
        <v>40</v>
      </c>
    </row>
    <row r="55" spans="2:28" ht="12.75" customHeight="1" x14ac:dyDescent="0.2">
      <c r="B55" s="173"/>
      <c r="C55" s="178" t="s">
        <v>78</v>
      </c>
      <c r="D55" s="170" t="s">
        <v>33</v>
      </c>
      <c r="E55" s="130">
        <v>4.8499999999999996</v>
      </c>
      <c r="F55" s="130">
        <v>34.520000000000003</v>
      </c>
      <c r="G55" s="130">
        <v>3.26</v>
      </c>
      <c r="H55" s="130">
        <v>5.74</v>
      </c>
      <c r="I55" s="130">
        <v>20.28</v>
      </c>
      <c r="J55" s="130">
        <v>147.24</v>
      </c>
      <c r="K55" s="130">
        <v>3.61</v>
      </c>
      <c r="L55" s="131">
        <v>45.28</v>
      </c>
      <c r="M55" s="129"/>
      <c r="N55" s="130">
        <v>2.77</v>
      </c>
      <c r="O55" s="130"/>
      <c r="P55" s="131"/>
      <c r="Q55" s="129"/>
      <c r="R55" s="130"/>
      <c r="S55" s="130"/>
      <c r="T55" s="130">
        <v>2.85</v>
      </c>
      <c r="U55" s="130"/>
      <c r="V55" s="131"/>
      <c r="W55" s="129"/>
      <c r="X55" s="130">
        <v>4.8499999999999996</v>
      </c>
      <c r="Y55" s="130"/>
      <c r="Z55" s="130"/>
      <c r="AA55" s="130"/>
      <c r="AB55" s="131"/>
    </row>
    <row r="56" spans="2:28" x14ac:dyDescent="0.2">
      <c r="B56" s="173"/>
      <c r="C56" s="176"/>
      <c r="D56" s="168" t="s">
        <v>38</v>
      </c>
      <c r="E56" s="121">
        <v>220.61</v>
      </c>
      <c r="F56" s="121">
        <v>28.29</v>
      </c>
      <c r="G56" s="121">
        <v>26.95</v>
      </c>
      <c r="H56" s="121">
        <v>66.489999999999995</v>
      </c>
      <c r="I56" s="121">
        <v>509.23</v>
      </c>
      <c r="J56" s="121">
        <v>1574.85</v>
      </c>
      <c r="K56" s="121">
        <v>40.67</v>
      </c>
      <c r="L56" s="122">
        <v>32012.18</v>
      </c>
      <c r="M56" s="120">
        <v>19.920000000000002</v>
      </c>
      <c r="N56" s="121"/>
      <c r="O56" s="121">
        <v>2.8</v>
      </c>
      <c r="P56" s="122">
        <v>12.99</v>
      </c>
      <c r="Q56" s="120"/>
      <c r="R56" s="121"/>
      <c r="S56" s="121"/>
      <c r="T56" s="121">
        <v>2.2200000000000002</v>
      </c>
      <c r="U56" s="121"/>
      <c r="V56" s="122"/>
      <c r="W56" s="120"/>
      <c r="X56" s="121">
        <v>2.29</v>
      </c>
      <c r="Y56" s="133" t="s">
        <v>40</v>
      </c>
      <c r="Z56" s="121">
        <v>3.63</v>
      </c>
      <c r="AA56" s="121">
        <v>13.75</v>
      </c>
      <c r="AB56" s="122"/>
    </row>
    <row r="57" spans="2:28" x14ac:dyDescent="0.2">
      <c r="B57" s="173"/>
      <c r="C57" s="177"/>
      <c r="D57" s="169" t="s">
        <v>42</v>
      </c>
      <c r="E57" s="125">
        <v>116.3</v>
      </c>
      <c r="F57" s="125">
        <v>30.83</v>
      </c>
      <c r="G57" s="125">
        <v>42.12</v>
      </c>
      <c r="H57" s="125">
        <v>270.97000000000003</v>
      </c>
      <c r="I57" s="125">
        <v>684.41</v>
      </c>
      <c r="J57" s="125">
        <v>1729.81</v>
      </c>
      <c r="K57" s="125">
        <v>6.48</v>
      </c>
      <c r="L57" s="126">
        <v>4393.03</v>
      </c>
      <c r="M57" s="138" t="s">
        <v>40</v>
      </c>
      <c r="N57" s="125">
        <v>12.41</v>
      </c>
      <c r="O57" s="125"/>
      <c r="P57" s="126">
        <v>37.04</v>
      </c>
      <c r="Q57" s="138"/>
      <c r="R57" s="125"/>
      <c r="S57" s="125"/>
      <c r="T57" s="125"/>
      <c r="U57" s="125"/>
      <c r="V57" s="126"/>
      <c r="W57" s="124"/>
      <c r="X57" s="125"/>
      <c r="Y57" s="133" t="s">
        <v>40</v>
      </c>
      <c r="Z57" s="133" t="s">
        <v>40</v>
      </c>
      <c r="AA57" s="125">
        <v>19.22</v>
      </c>
      <c r="AB57" s="139" t="s">
        <v>40</v>
      </c>
    </row>
    <row r="58" spans="2:28" ht="12.75" customHeight="1" x14ac:dyDescent="0.2">
      <c r="B58" s="173"/>
      <c r="C58" s="178" t="s">
        <v>79</v>
      </c>
      <c r="D58" s="170" t="s">
        <v>33</v>
      </c>
      <c r="E58" s="130"/>
      <c r="F58" s="130"/>
      <c r="G58" s="130"/>
      <c r="H58" s="130"/>
      <c r="I58" s="130"/>
      <c r="J58" s="130"/>
      <c r="K58" s="130"/>
      <c r="L58" s="131"/>
      <c r="M58" s="129"/>
      <c r="N58" s="130"/>
      <c r="O58" s="130"/>
      <c r="P58" s="131"/>
      <c r="Q58" s="129"/>
      <c r="R58" s="130"/>
      <c r="S58" s="130"/>
      <c r="T58" s="130"/>
      <c r="U58" s="130"/>
      <c r="V58" s="131"/>
      <c r="W58" s="129">
        <v>-2.34</v>
      </c>
      <c r="X58" s="130"/>
      <c r="Y58" s="130"/>
      <c r="Z58" s="130"/>
      <c r="AA58" s="130"/>
      <c r="AB58" s="131"/>
    </row>
    <row r="59" spans="2:28" x14ac:dyDescent="0.2">
      <c r="B59" s="173"/>
      <c r="C59" s="176"/>
      <c r="D59" s="168" t="s">
        <v>38</v>
      </c>
      <c r="E59" s="121"/>
      <c r="F59" s="121"/>
      <c r="G59" s="121"/>
      <c r="H59" s="121"/>
      <c r="I59" s="121">
        <v>14.68</v>
      </c>
      <c r="J59" s="121"/>
      <c r="K59" s="121">
        <v>4.5</v>
      </c>
      <c r="L59" s="122"/>
      <c r="M59" s="120"/>
      <c r="N59" s="121"/>
      <c r="O59" s="121"/>
      <c r="P59" s="122">
        <v>3.01</v>
      </c>
      <c r="Q59" s="120"/>
      <c r="R59" s="121">
        <v>2.4</v>
      </c>
      <c r="S59" s="121"/>
      <c r="T59" s="121"/>
      <c r="U59" s="121"/>
      <c r="V59" s="122"/>
      <c r="W59" s="120"/>
      <c r="X59" s="121"/>
      <c r="Y59" s="133" t="s">
        <v>45</v>
      </c>
      <c r="Z59" s="121"/>
      <c r="AA59" s="121"/>
      <c r="AB59" s="122"/>
    </row>
    <row r="60" spans="2:28" x14ac:dyDescent="0.2">
      <c r="B60" s="173"/>
      <c r="C60" s="177"/>
      <c r="D60" s="169" t="s">
        <v>42</v>
      </c>
      <c r="E60" s="125"/>
      <c r="F60" s="125"/>
      <c r="G60" s="125"/>
      <c r="H60" s="125"/>
      <c r="I60" s="125">
        <v>6.19</v>
      </c>
      <c r="J60" s="125">
        <v>3.65</v>
      </c>
      <c r="K60" s="125"/>
      <c r="L60" s="126">
        <v>5.65</v>
      </c>
      <c r="M60" s="138" t="s">
        <v>40</v>
      </c>
      <c r="N60" s="125"/>
      <c r="O60" s="125"/>
      <c r="P60" s="126">
        <v>2.21</v>
      </c>
      <c r="Q60" s="138"/>
      <c r="R60" s="125"/>
      <c r="S60" s="125"/>
      <c r="T60" s="125"/>
      <c r="U60" s="125"/>
      <c r="V60" s="126"/>
      <c r="W60" s="124">
        <v>3.22</v>
      </c>
      <c r="X60" s="125"/>
      <c r="Y60" s="133" t="s">
        <v>40</v>
      </c>
      <c r="Z60" s="133" t="s">
        <v>40</v>
      </c>
      <c r="AA60" s="125"/>
      <c r="AB60" s="126"/>
    </row>
    <row r="61" spans="2:28" ht="12.75" customHeight="1" x14ac:dyDescent="0.2">
      <c r="B61" s="173"/>
      <c r="C61" s="178" t="s">
        <v>80</v>
      </c>
      <c r="D61" s="170" t="s">
        <v>33</v>
      </c>
      <c r="E61" s="130">
        <v>7.66</v>
      </c>
      <c r="F61" s="130">
        <v>5.0999999999999996</v>
      </c>
      <c r="G61" s="130">
        <v>4.51</v>
      </c>
      <c r="H61" s="130">
        <v>2.42</v>
      </c>
      <c r="I61" s="130">
        <v>4.0599999999999996</v>
      </c>
      <c r="J61" s="130">
        <v>2.68</v>
      </c>
      <c r="K61" s="130"/>
      <c r="L61" s="131">
        <v>2.5099999999999998</v>
      </c>
      <c r="M61" s="129"/>
      <c r="N61" s="130">
        <v>4.05</v>
      </c>
      <c r="O61" s="130"/>
      <c r="P61" s="131">
        <v>2.59</v>
      </c>
      <c r="Q61" s="129"/>
      <c r="R61" s="130"/>
      <c r="S61" s="130"/>
      <c r="T61" s="130"/>
      <c r="U61" s="130"/>
      <c r="V61" s="131"/>
      <c r="W61" s="129"/>
      <c r="X61" s="130">
        <v>7.66</v>
      </c>
      <c r="Y61" s="130"/>
      <c r="Z61" s="130"/>
      <c r="AA61" s="130"/>
      <c r="AB61" s="131">
        <v>9.0299999999999994</v>
      </c>
    </row>
    <row r="62" spans="2:28" x14ac:dyDescent="0.2">
      <c r="B62" s="173"/>
      <c r="C62" s="176"/>
      <c r="D62" s="168" t="s">
        <v>38</v>
      </c>
      <c r="E62" s="121">
        <v>5.87</v>
      </c>
      <c r="F62" s="121">
        <v>5.18</v>
      </c>
      <c r="G62" s="121">
        <v>5.56</v>
      </c>
      <c r="H62" s="121">
        <v>2.13</v>
      </c>
      <c r="I62" s="121"/>
      <c r="J62" s="121">
        <v>2.59</v>
      </c>
      <c r="K62" s="121"/>
      <c r="L62" s="122"/>
      <c r="M62" s="120"/>
      <c r="N62" s="121"/>
      <c r="O62" s="121"/>
      <c r="P62" s="122">
        <v>2.4700000000000002</v>
      </c>
      <c r="Q62" s="120"/>
      <c r="R62" s="121"/>
      <c r="S62" s="121"/>
      <c r="T62" s="121"/>
      <c r="U62" s="121"/>
      <c r="V62" s="122"/>
      <c r="W62" s="120"/>
      <c r="X62" s="121"/>
      <c r="Y62" s="121"/>
      <c r="Z62" s="121">
        <v>4.45</v>
      </c>
      <c r="AA62" s="121"/>
      <c r="AB62" s="122">
        <v>5.48</v>
      </c>
    </row>
    <row r="63" spans="2:28" ht="13.5" thickBot="1" x14ac:dyDescent="0.25">
      <c r="B63" s="174"/>
      <c r="C63" s="179"/>
      <c r="D63" s="171" t="s">
        <v>42</v>
      </c>
      <c r="E63" s="135"/>
      <c r="F63" s="135">
        <v>5.28</v>
      </c>
      <c r="G63" s="135">
        <v>3.26</v>
      </c>
      <c r="H63" s="135"/>
      <c r="I63" s="135">
        <v>-5.36</v>
      </c>
      <c r="J63" s="135"/>
      <c r="K63" s="135">
        <v>-3.76</v>
      </c>
      <c r="L63" s="136"/>
      <c r="M63" s="134">
        <v>4.57</v>
      </c>
      <c r="N63" s="135"/>
      <c r="O63" s="135"/>
      <c r="P63" s="136">
        <v>-2.23</v>
      </c>
      <c r="Q63" s="134"/>
      <c r="R63" s="135"/>
      <c r="S63" s="135"/>
      <c r="T63" s="135"/>
      <c r="U63" s="135">
        <v>-2.23</v>
      </c>
      <c r="V63" s="136"/>
      <c r="W63" s="134"/>
      <c r="X63" s="135"/>
      <c r="Y63" s="135"/>
      <c r="Z63" s="135">
        <v>2.48</v>
      </c>
      <c r="AA63" s="135"/>
      <c r="AB63" s="136">
        <v>4.57</v>
      </c>
    </row>
    <row r="65" spans="3:29" x14ac:dyDescent="0.2">
      <c r="C65" s="20"/>
      <c r="D65" s="20"/>
      <c r="E65" s="142" t="s">
        <v>59</v>
      </c>
      <c r="F65" s="142"/>
      <c r="G65" s="142"/>
      <c r="H65" s="142"/>
      <c r="J65" s="143" t="s">
        <v>54</v>
      </c>
      <c r="K65" s="140"/>
      <c r="L65" s="140"/>
      <c r="M65" s="142"/>
      <c r="X65" s="140"/>
      <c r="Y65" s="142"/>
      <c r="Z65" s="142"/>
      <c r="AA65" s="140"/>
      <c r="AB65" s="140"/>
      <c r="AC65" s="58"/>
    </row>
    <row r="66" spans="3:29" x14ac:dyDescent="0.2">
      <c r="C66" s="20"/>
      <c r="D66" s="20"/>
      <c r="E66" s="142" t="s">
        <v>60</v>
      </c>
      <c r="F66" s="142"/>
      <c r="G66" s="142"/>
      <c r="H66" s="142"/>
      <c r="J66" s="144" t="s">
        <v>40</v>
      </c>
      <c r="K66" s="142" t="s">
        <v>55</v>
      </c>
      <c r="L66" s="142"/>
      <c r="M66" s="142"/>
      <c r="X66" s="142"/>
      <c r="Y66" s="142"/>
      <c r="Z66" s="142"/>
      <c r="AA66" s="142"/>
      <c r="AB66" s="142"/>
      <c r="AC66" s="20"/>
    </row>
    <row r="67" spans="3:29" x14ac:dyDescent="0.2">
      <c r="C67" s="20"/>
      <c r="D67" s="20"/>
      <c r="E67" s="140" t="s">
        <v>61</v>
      </c>
      <c r="F67" s="140"/>
      <c r="G67" s="140"/>
      <c r="H67" s="140"/>
      <c r="J67" s="144" t="s">
        <v>41</v>
      </c>
      <c r="K67" s="142" t="s">
        <v>56</v>
      </c>
      <c r="L67" s="142"/>
      <c r="M67" s="142"/>
      <c r="X67" s="142"/>
      <c r="Y67" s="142"/>
      <c r="Z67" s="142"/>
      <c r="AA67" s="142"/>
      <c r="AB67" s="142"/>
      <c r="AC67" s="20"/>
    </row>
    <row r="68" spans="3:29" x14ac:dyDescent="0.2">
      <c r="C68" s="20"/>
      <c r="D68" s="20"/>
      <c r="K68" s="142" t="s">
        <v>57</v>
      </c>
      <c r="L68" s="142"/>
      <c r="M68" s="142"/>
      <c r="X68" s="142"/>
      <c r="Y68" s="142"/>
      <c r="Z68" s="142"/>
      <c r="AA68" s="142"/>
      <c r="AB68" s="142"/>
      <c r="AC68" s="20"/>
    </row>
    <row r="69" spans="3:29" x14ac:dyDescent="0.2">
      <c r="C69" s="20"/>
      <c r="D69" s="20"/>
      <c r="E69" s="142" t="s">
        <v>122</v>
      </c>
      <c r="F69" s="142"/>
      <c r="G69" s="142"/>
      <c r="H69" s="142"/>
      <c r="I69" s="142"/>
      <c r="J69" s="142"/>
      <c r="K69" s="142"/>
      <c r="L69" s="142"/>
      <c r="M69" s="142"/>
      <c r="N69" s="142"/>
      <c r="O69" s="142"/>
      <c r="P69" s="142"/>
      <c r="Q69" s="142"/>
      <c r="R69" s="142"/>
      <c r="S69" s="142"/>
      <c r="T69" s="142"/>
      <c r="U69" s="142"/>
      <c r="V69" s="142"/>
      <c r="W69" s="142"/>
      <c r="X69" s="142"/>
      <c r="Y69" s="142"/>
      <c r="Z69" s="142"/>
      <c r="AA69" s="142"/>
      <c r="AB69" s="142"/>
      <c r="AC69" s="20"/>
    </row>
    <row r="70" spans="3:29" x14ac:dyDescent="0.2">
      <c r="C70" s="20"/>
      <c r="D70" s="20"/>
      <c r="E70" s="142"/>
      <c r="F70" s="142"/>
      <c r="G70" s="142"/>
      <c r="H70" s="142"/>
      <c r="I70" s="142"/>
      <c r="J70" s="142"/>
      <c r="K70" s="142"/>
      <c r="L70" s="142"/>
      <c r="M70" s="142"/>
      <c r="N70" s="142"/>
      <c r="O70" s="142"/>
      <c r="P70" s="142"/>
      <c r="Q70" s="142"/>
      <c r="R70" s="142"/>
      <c r="S70" s="142"/>
      <c r="T70" s="140"/>
      <c r="U70" s="140"/>
      <c r="V70" s="140"/>
      <c r="W70" s="142"/>
      <c r="X70" s="142"/>
      <c r="Y70" s="142"/>
      <c r="Z70" s="142"/>
      <c r="AA70" s="142"/>
      <c r="AB70" s="142"/>
      <c r="AC70" s="20"/>
    </row>
    <row r="71" spans="3:29" x14ac:dyDescent="0.2">
      <c r="C71" s="20"/>
      <c r="D71" s="20"/>
      <c r="E71" s="140"/>
      <c r="F71" s="140"/>
      <c r="G71" s="140"/>
      <c r="H71" s="140"/>
      <c r="J71" s="140"/>
      <c r="K71" s="140"/>
      <c r="L71" s="140"/>
      <c r="M71" s="142"/>
      <c r="N71" s="142"/>
      <c r="O71" s="142"/>
      <c r="P71" s="142"/>
      <c r="Q71" s="142"/>
      <c r="R71" s="142"/>
      <c r="S71" s="142"/>
      <c r="T71" s="142"/>
      <c r="U71" s="142"/>
      <c r="V71" s="142"/>
      <c r="W71" s="142"/>
      <c r="X71" s="142"/>
      <c r="Y71" s="142"/>
      <c r="AA71" s="142"/>
      <c r="AB71" s="140"/>
      <c r="AC71" s="58"/>
    </row>
  </sheetData>
  <mergeCells count="29">
    <mergeCell ref="M2:P2"/>
    <mergeCell ref="Q2:V2"/>
    <mergeCell ref="W2:AB2"/>
    <mergeCell ref="E2:L2"/>
    <mergeCell ref="B4:B15"/>
    <mergeCell ref="C4:C6"/>
    <mergeCell ref="C7:C9"/>
    <mergeCell ref="C10:C12"/>
    <mergeCell ref="C13:C15"/>
    <mergeCell ref="B16:B27"/>
    <mergeCell ref="C16:C18"/>
    <mergeCell ref="C19:C21"/>
    <mergeCell ref="C22:C24"/>
    <mergeCell ref="C25:C27"/>
    <mergeCell ref="B40:B51"/>
    <mergeCell ref="C40:C42"/>
    <mergeCell ref="C43:C45"/>
    <mergeCell ref="C46:C48"/>
    <mergeCell ref="C49:C51"/>
    <mergeCell ref="B28:B39"/>
    <mergeCell ref="C28:C30"/>
    <mergeCell ref="C31:C33"/>
    <mergeCell ref="C34:C36"/>
    <mergeCell ref="C37:C39"/>
    <mergeCell ref="B52:B63"/>
    <mergeCell ref="C52:C54"/>
    <mergeCell ref="C55:C57"/>
    <mergeCell ref="C58:C60"/>
    <mergeCell ref="C61:C63"/>
  </mergeCells>
  <conditionalFormatting sqref="E4:AB63">
    <cfRule type="cellIs" dxfId="100" priority="1" operator="equal">
      <formula>"NS"</formula>
    </cfRule>
    <cfRule type="cellIs" dxfId="99" priority="2" operator="equal">
      <formula>"▼"</formula>
    </cfRule>
    <cfRule type="cellIs" dxfId="98" priority="3" operator="equal">
      <formula>"▲"</formula>
    </cfRule>
    <cfRule type="cellIs" dxfId="97" priority="4" operator="greaterThanOrEqual">
      <formula>2</formula>
    </cfRule>
    <cfRule type="cellIs" dxfId="96" priority="24" operator="lessThanOrEqual">
      <formula>-2</formula>
    </cfRule>
    <cfRule type="cellIs" dxfId="95" priority="38" operator="greaterThan">
      <formula>1000</formula>
    </cfRule>
  </conditionalFormatting>
  <conditionalFormatting sqref="J66:J67">
    <cfRule type="cellIs" dxfId="94" priority="5" operator="equal">
      <formula>"▼"</formula>
    </cfRule>
    <cfRule type="cellIs" dxfId="93" priority="6" operator="equal">
      <formula>"▲"</formula>
    </cfRule>
    <cfRule type="cellIs" dxfId="92" priority="7" operator="equal">
      <formula>"↓"</formula>
    </cfRule>
    <cfRule type="cellIs" dxfId="91" priority="8" operator="equal">
      <formula>"↑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5E05-BB4E-4DAA-9BA1-482DC746AAE9}">
  <dimension ref="A1:F24"/>
  <sheetViews>
    <sheetView workbookViewId="0">
      <selection activeCell="G38" sqref="G38"/>
    </sheetView>
  </sheetViews>
  <sheetFormatPr defaultRowHeight="12.75" x14ac:dyDescent="0.2"/>
  <cols>
    <col min="1" max="6" width="9.140625" style="30"/>
  </cols>
  <sheetData>
    <row r="1" spans="1:6" ht="13.5" thickBot="1" x14ac:dyDescent="0.25">
      <c r="C1" s="30" t="s">
        <v>62</v>
      </c>
      <c r="D1" s="31"/>
      <c r="E1" s="31"/>
      <c r="F1" s="31"/>
    </row>
    <row r="2" spans="1:6" ht="13.5" thickBot="1" x14ac:dyDescent="0.25">
      <c r="A2" s="32" t="s">
        <v>63</v>
      </c>
      <c r="B2" s="33"/>
      <c r="C2" s="34" t="s">
        <v>64</v>
      </c>
      <c r="D2" s="35" t="s">
        <v>43</v>
      </c>
      <c r="E2" s="35" t="s">
        <v>32</v>
      </c>
      <c r="F2" s="36" t="s">
        <v>44</v>
      </c>
    </row>
    <row r="3" spans="1:6" x14ac:dyDescent="0.2">
      <c r="A3" s="106" t="s">
        <v>65</v>
      </c>
      <c r="B3" s="37" t="s">
        <v>38</v>
      </c>
      <c r="C3" s="38" t="s">
        <v>22</v>
      </c>
      <c r="D3" s="39" t="s">
        <v>41</v>
      </c>
      <c r="E3" s="39" t="s">
        <v>40</v>
      </c>
      <c r="F3" s="40" t="s">
        <v>45</v>
      </c>
    </row>
    <row r="4" spans="1:6" x14ac:dyDescent="0.2">
      <c r="A4" s="107" t="s">
        <v>65</v>
      </c>
      <c r="B4" s="41" t="s">
        <v>38</v>
      </c>
      <c r="C4" s="42" t="s">
        <v>18</v>
      </c>
      <c r="D4" s="43"/>
      <c r="E4" s="43"/>
      <c r="F4" s="44" t="s">
        <v>45</v>
      </c>
    </row>
    <row r="5" spans="1:6" ht="13.5" thickBot="1" x14ac:dyDescent="0.25">
      <c r="A5" s="108" t="s">
        <v>65</v>
      </c>
      <c r="B5" s="45" t="s">
        <v>42</v>
      </c>
      <c r="C5" s="46" t="s">
        <v>21</v>
      </c>
      <c r="D5" s="47" t="s">
        <v>40</v>
      </c>
      <c r="E5" s="47" t="s">
        <v>40</v>
      </c>
      <c r="F5" s="48" t="s">
        <v>40</v>
      </c>
    </row>
    <row r="6" spans="1:6" ht="13.5" thickBot="1" x14ac:dyDescent="0.25">
      <c r="A6" s="109" t="s">
        <v>66</v>
      </c>
      <c r="B6" s="33" t="s">
        <v>42</v>
      </c>
      <c r="C6" s="34" t="s">
        <v>21</v>
      </c>
      <c r="D6" s="35" t="s">
        <v>40</v>
      </c>
      <c r="E6" s="35" t="s">
        <v>40</v>
      </c>
      <c r="F6" s="36"/>
    </row>
    <row r="7" spans="1:6" x14ac:dyDescent="0.2">
      <c r="A7" s="106" t="s">
        <v>67</v>
      </c>
      <c r="B7" s="37" t="s">
        <v>33</v>
      </c>
      <c r="C7" s="38" t="s">
        <v>68</v>
      </c>
      <c r="D7" s="39" t="s">
        <v>41</v>
      </c>
      <c r="E7" s="39" t="s">
        <v>41</v>
      </c>
      <c r="F7" s="40"/>
    </row>
    <row r="8" spans="1:6" x14ac:dyDescent="0.2">
      <c r="A8" s="107" t="s">
        <v>67</v>
      </c>
      <c r="B8" s="41" t="s">
        <v>38</v>
      </c>
      <c r="C8" s="42" t="s">
        <v>20</v>
      </c>
      <c r="D8" s="43"/>
      <c r="E8" s="43"/>
      <c r="F8" s="44" t="s">
        <v>45</v>
      </c>
    </row>
    <row r="9" spans="1:6" x14ac:dyDescent="0.2">
      <c r="A9" s="107" t="s">
        <v>67</v>
      </c>
      <c r="B9" s="41" t="s">
        <v>42</v>
      </c>
      <c r="C9" s="42" t="s">
        <v>20</v>
      </c>
      <c r="D9" s="43" t="s">
        <v>40</v>
      </c>
      <c r="E9" s="43" t="s">
        <v>40</v>
      </c>
      <c r="F9" s="44" t="s">
        <v>40</v>
      </c>
    </row>
    <row r="10" spans="1:6" ht="13.5" thickBot="1" x14ac:dyDescent="0.25">
      <c r="A10" s="110" t="s">
        <v>67</v>
      </c>
      <c r="B10" s="49" t="s">
        <v>42</v>
      </c>
      <c r="C10" s="50" t="s">
        <v>21</v>
      </c>
      <c r="D10" s="51"/>
      <c r="E10" s="51"/>
      <c r="F10" s="52" t="s">
        <v>45</v>
      </c>
    </row>
    <row r="11" spans="1:6" x14ac:dyDescent="0.2">
      <c r="A11" s="106" t="s">
        <v>69</v>
      </c>
      <c r="B11" s="37" t="s">
        <v>38</v>
      </c>
      <c r="C11" s="38" t="s">
        <v>19</v>
      </c>
      <c r="D11" s="39" t="s">
        <v>40</v>
      </c>
      <c r="E11" s="39" t="s">
        <v>40</v>
      </c>
      <c r="F11" s="40" t="s">
        <v>45</v>
      </c>
    </row>
    <row r="12" spans="1:6" x14ac:dyDescent="0.2">
      <c r="A12" s="107" t="s">
        <v>69</v>
      </c>
      <c r="B12" s="41" t="s">
        <v>38</v>
      </c>
      <c r="C12" s="42" t="s">
        <v>20</v>
      </c>
      <c r="D12" s="43" t="s">
        <v>45</v>
      </c>
      <c r="E12" s="43" t="s">
        <v>45</v>
      </c>
      <c r="F12" s="44" t="s">
        <v>45</v>
      </c>
    </row>
    <row r="13" spans="1:6" x14ac:dyDescent="0.2">
      <c r="A13" s="107" t="s">
        <v>69</v>
      </c>
      <c r="B13" s="41" t="s">
        <v>38</v>
      </c>
      <c r="C13" s="42" t="s">
        <v>21</v>
      </c>
      <c r="D13" s="47" t="s">
        <v>40</v>
      </c>
      <c r="E13" s="47" t="s">
        <v>40</v>
      </c>
      <c r="F13" s="48" t="s">
        <v>45</v>
      </c>
    </row>
    <row r="14" spans="1:6" x14ac:dyDescent="0.2">
      <c r="A14" s="107" t="s">
        <v>69</v>
      </c>
      <c r="B14" s="41" t="s">
        <v>38</v>
      </c>
      <c r="C14" s="42" t="s">
        <v>22</v>
      </c>
      <c r="D14" s="43" t="s">
        <v>40</v>
      </c>
      <c r="E14" s="43" t="s">
        <v>40</v>
      </c>
      <c r="F14" s="44" t="s">
        <v>45</v>
      </c>
    </row>
    <row r="15" spans="1:6" x14ac:dyDescent="0.2">
      <c r="A15" s="107" t="s">
        <v>69</v>
      </c>
      <c r="B15" s="41" t="s">
        <v>38</v>
      </c>
      <c r="C15" s="42" t="s">
        <v>23</v>
      </c>
      <c r="D15" s="43" t="s">
        <v>40</v>
      </c>
      <c r="E15" s="43" t="s">
        <v>40</v>
      </c>
      <c r="F15" s="44" t="s">
        <v>45</v>
      </c>
    </row>
    <row r="16" spans="1:6" x14ac:dyDescent="0.2">
      <c r="A16" s="107" t="s">
        <v>69</v>
      </c>
      <c r="B16" s="41" t="s">
        <v>38</v>
      </c>
      <c r="C16" s="42" t="s">
        <v>18</v>
      </c>
      <c r="D16" s="43" t="s">
        <v>40</v>
      </c>
      <c r="E16" s="43" t="s">
        <v>40</v>
      </c>
      <c r="F16" s="44" t="s">
        <v>45</v>
      </c>
    </row>
    <row r="17" spans="1:6" x14ac:dyDescent="0.2">
      <c r="A17" s="107" t="s">
        <v>69</v>
      </c>
      <c r="B17" s="41" t="s">
        <v>42</v>
      </c>
      <c r="C17" s="42" t="s">
        <v>26</v>
      </c>
      <c r="D17" s="43" t="s">
        <v>40</v>
      </c>
      <c r="E17" s="43" t="s">
        <v>40</v>
      </c>
      <c r="F17" s="44"/>
    </row>
    <row r="18" spans="1:6" x14ac:dyDescent="0.2">
      <c r="A18" s="107" t="s">
        <v>69</v>
      </c>
      <c r="B18" s="41" t="s">
        <v>42</v>
      </c>
      <c r="C18" s="42" t="s">
        <v>20</v>
      </c>
      <c r="D18" s="47" t="s">
        <v>45</v>
      </c>
      <c r="E18" s="47" t="s">
        <v>45</v>
      </c>
      <c r="F18" s="48" t="s">
        <v>45</v>
      </c>
    </row>
    <row r="19" spans="1:6" ht="13.5" thickBot="1" x14ac:dyDescent="0.25">
      <c r="A19" s="110" t="s">
        <v>69</v>
      </c>
      <c r="B19" s="49" t="s">
        <v>42</v>
      </c>
      <c r="C19" s="50" t="s">
        <v>21</v>
      </c>
      <c r="D19" s="51" t="s">
        <v>40</v>
      </c>
      <c r="E19" s="51" t="s">
        <v>40</v>
      </c>
      <c r="F19" s="52" t="s">
        <v>45</v>
      </c>
    </row>
    <row r="20" spans="1:6" x14ac:dyDescent="0.2">
      <c r="A20" s="111" t="s">
        <v>70</v>
      </c>
      <c r="B20" s="53" t="s">
        <v>38</v>
      </c>
      <c r="C20" s="54" t="s">
        <v>20</v>
      </c>
      <c r="D20" s="55" t="s">
        <v>40</v>
      </c>
      <c r="E20" s="55" t="s">
        <v>40</v>
      </c>
      <c r="F20" s="56" t="s">
        <v>45</v>
      </c>
    </row>
    <row r="21" spans="1:6" x14ac:dyDescent="0.2">
      <c r="A21" s="107" t="s">
        <v>70</v>
      </c>
      <c r="B21" s="41" t="s">
        <v>42</v>
      </c>
      <c r="C21" s="42" t="s">
        <v>20</v>
      </c>
      <c r="D21" s="43" t="s">
        <v>40</v>
      </c>
      <c r="E21" s="43" t="s">
        <v>40</v>
      </c>
      <c r="F21" s="44" t="s">
        <v>40</v>
      </c>
    </row>
    <row r="22" spans="1:6" x14ac:dyDescent="0.2">
      <c r="A22" s="107" t="s">
        <v>70</v>
      </c>
      <c r="B22" s="41" t="s">
        <v>42</v>
      </c>
      <c r="C22" s="42" t="s">
        <v>21</v>
      </c>
      <c r="D22" s="43" t="s">
        <v>40</v>
      </c>
      <c r="E22" s="43" t="s">
        <v>40</v>
      </c>
      <c r="F22" s="44" t="s">
        <v>40</v>
      </c>
    </row>
    <row r="23" spans="1:6" x14ac:dyDescent="0.2">
      <c r="A23" s="107" t="s">
        <v>70</v>
      </c>
      <c r="B23" s="41" t="s">
        <v>42</v>
      </c>
      <c r="C23" s="42" t="s">
        <v>23</v>
      </c>
      <c r="D23" s="43" t="s">
        <v>40</v>
      </c>
      <c r="E23" s="43" t="s">
        <v>40</v>
      </c>
      <c r="F23" s="44"/>
    </row>
    <row r="24" spans="1:6" ht="13.5" thickBot="1" x14ac:dyDescent="0.25">
      <c r="A24" s="110" t="s">
        <v>70</v>
      </c>
      <c r="B24" s="49" t="s">
        <v>42</v>
      </c>
      <c r="C24" s="50" t="s">
        <v>71</v>
      </c>
      <c r="D24" s="51" t="s">
        <v>40</v>
      </c>
      <c r="E24" s="51" t="s">
        <v>40</v>
      </c>
      <c r="F24" s="52"/>
    </row>
  </sheetData>
  <conditionalFormatting sqref="D3:F24">
    <cfRule type="cellIs" dxfId="1" priority="1" operator="equal">
      <formula>"▼"</formula>
    </cfRule>
    <cfRule type="cellIs" dxfId="0" priority="2" operator="equal">
      <formula>"▲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Arrows Portraite</vt:lpstr>
      <vt:lpstr>Arrows Landscape</vt:lpstr>
      <vt:lpstr>Folds </vt:lpstr>
      <vt:lpstr>Quantitative Assessment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Per Kania</cp:lastModifiedBy>
  <cp:lastPrinted>2023-11-23T06:48:24Z</cp:lastPrinted>
  <dcterms:created xsi:type="dcterms:W3CDTF">2023-11-20T11:44:44Z</dcterms:created>
  <dcterms:modified xsi:type="dcterms:W3CDTF">2024-06-04T14:33:22Z</dcterms:modified>
</cp:coreProperties>
</file>